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G:\Aging cell 2nd 20240914 Final revise\"/>
    </mc:Choice>
  </mc:AlternateContent>
  <xr:revisionPtr revIDLastSave="0" documentId="13_ncr:1_{A52EEE5B-F68A-4CAD-B50A-CC211A4A0A47}" xr6:coauthVersionLast="47" xr6:coauthVersionMax="47" xr10:uidLastSave="{00000000-0000-0000-0000-000000000000}"/>
  <bookViews>
    <workbookView xWindow="33480" yWindow="-120" windowWidth="30960" windowHeight="16920" activeTab="5" xr2:uid="{CC73F6B2-B681-B04B-A348-695F246279D1}"/>
  </bookViews>
  <sheets>
    <sheet name="Fig 2" sheetId="12" r:id="rId1"/>
    <sheet name="Fig 3" sheetId="13" r:id="rId2"/>
    <sheet name="Fig 4 " sheetId="14" r:id="rId3"/>
    <sheet name="Fig 5" sheetId="15" r:id="rId4"/>
    <sheet name="Fig 6" sheetId="16" r:id="rId5"/>
    <sheet name="FigS7" sheetId="18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3" i="16" l="1"/>
  <c r="D56" i="16"/>
  <c r="C56" i="16"/>
  <c r="B56" i="16"/>
  <c r="E67" i="12"/>
  <c r="D77" i="12"/>
  <c r="C68" i="12"/>
  <c r="B63" i="12"/>
  <c r="J50" i="12" l="1"/>
  <c r="J49" i="12"/>
  <c r="J48" i="12"/>
  <c r="E37" i="15" l="1"/>
  <c r="D37" i="15"/>
  <c r="E36" i="15"/>
  <c r="D36" i="15"/>
  <c r="F36" i="15" s="1"/>
  <c r="E35" i="15"/>
  <c r="D35" i="15"/>
  <c r="K50" i="12"/>
  <c r="K49" i="12"/>
  <c r="K48" i="12"/>
  <c r="K47" i="12"/>
  <c r="K46" i="12"/>
  <c r="K45" i="12"/>
  <c r="E40" i="15"/>
  <c r="D40" i="15"/>
  <c r="E39" i="15"/>
  <c r="D39" i="15"/>
  <c r="E38" i="15"/>
  <c r="D38" i="15"/>
  <c r="F35" i="15" l="1"/>
  <c r="F40" i="15"/>
  <c r="F39" i="15"/>
  <c r="F38" i="15"/>
  <c r="F37" i="15"/>
  <c r="S38" i="16" l="1"/>
  <c r="R38" i="16"/>
  <c r="Q38" i="16"/>
  <c r="L38" i="16"/>
  <c r="K38" i="16"/>
  <c r="F38" i="16"/>
  <c r="E38" i="16"/>
  <c r="S37" i="16"/>
  <c r="R37" i="16"/>
  <c r="Q37" i="16"/>
  <c r="L37" i="16"/>
  <c r="K37" i="16"/>
  <c r="F37" i="16"/>
  <c r="E37" i="16"/>
  <c r="S36" i="16"/>
  <c r="R36" i="16"/>
  <c r="Q36" i="16"/>
  <c r="L36" i="16"/>
  <c r="K36" i="16"/>
  <c r="F36" i="16"/>
  <c r="E36" i="16"/>
  <c r="S35" i="16"/>
  <c r="R35" i="16"/>
  <c r="Q35" i="16"/>
  <c r="L35" i="16"/>
  <c r="K35" i="16"/>
  <c r="F35" i="16"/>
  <c r="E35" i="16"/>
  <c r="S30" i="16"/>
  <c r="R30" i="16"/>
  <c r="Q30" i="16"/>
  <c r="L30" i="16"/>
  <c r="K30" i="16"/>
  <c r="F30" i="16"/>
  <c r="E30" i="16"/>
  <c r="S29" i="16"/>
  <c r="R29" i="16"/>
  <c r="Q29" i="16"/>
  <c r="L29" i="16"/>
  <c r="K29" i="16"/>
  <c r="F29" i="16"/>
  <c r="E29" i="16"/>
  <c r="S28" i="16"/>
  <c r="R28" i="16"/>
  <c r="Q28" i="16"/>
  <c r="L28" i="16"/>
  <c r="K28" i="16"/>
  <c r="F28" i="16"/>
  <c r="E28" i="16"/>
  <c r="S27" i="16"/>
  <c r="R27" i="16"/>
  <c r="Q27" i="16"/>
  <c r="L27" i="16"/>
  <c r="K27" i="16"/>
  <c r="F27" i="16"/>
  <c r="E27" i="16"/>
  <c r="S30" i="15"/>
  <c r="R30" i="15"/>
  <c r="Q30" i="15"/>
  <c r="L30" i="15"/>
  <c r="K30" i="15"/>
  <c r="F30" i="15"/>
  <c r="E30" i="15"/>
  <c r="S29" i="15"/>
  <c r="R29" i="15"/>
  <c r="Q29" i="15"/>
  <c r="L29" i="15"/>
  <c r="K29" i="15"/>
  <c r="F29" i="15"/>
  <c r="E29" i="15"/>
  <c r="S28" i="15"/>
  <c r="R28" i="15"/>
  <c r="Q28" i="15"/>
  <c r="L28" i="15"/>
  <c r="K28" i="15"/>
  <c r="F28" i="15"/>
  <c r="E28" i="15"/>
  <c r="S27" i="15"/>
  <c r="R27" i="15"/>
  <c r="Q27" i="15"/>
  <c r="L27" i="15"/>
  <c r="K27" i="15"/>
  <c r="F27" i="15"/>
  <c r="E27" i="15"/>
  <c r="S30" i="14"/>
  <c r="R30" i="14"/>
  <c r="Q30" i="14"/>
  <c r="L30" i="14"/>
  <c r="K30" i="14"/>
  <c r="F30" i="14"/>
  <c r="E30" i="14"/>
  <c r="S29" i="14"/>
  <c r="R29" i="14"/>
  <c r="Q29" i="14"/>
  <c r="L29" i="14"/>
  <c r="K29" i="14"/>
  <c r="F29" i="14"/>
  <c r="E29" i="14"/>
  <c r="S28" i="14"/>
  <c r="R28" i="14"/>
  <c r="Q28" i="14"/>
  <c r="L28" i="14"/>
  <c r="K28" i="14"/>
  <c r="F28" i="14"/>
  <c r="E28" i="14"/>
  <c r="S27" i="14"/>
  <c r="R27" i="14"/>
  <c r="Q27" i="14"/>
  <c r="L27" i="14"/>
  <c r="K27" i="14"/>
  <c r="F27" i="14"/>
  <c r="E27" i="14"/>
  <c r="S5" i="13"/>
  <c r="R5" i="13"/>
  <c r="Q5" i="13"/>
  <c r="L5" i="13"/>
  <c r="K5" i="13"/>
  <c r="F5" i="13"/>
  <c r="E5" i="13"/>
  <c r="S4" i="13"/>
  <c r="R4" i="13"/>
  <c r="Q4" i="13"/>
  <c r="L4" i="13"/>
  <c r="K4" i="13"/>
  <c r="F4" i="13"/>
  <c r="E4" i="13"/>
  <c r="T40" i="12" l="1"/>
  <c r="S40" i="12"/>
  <c r="R40" i="12"/>
  <c r="M40" i="12"/>
  <c r="L40" i="12"/>
  <c r="G40" i="12"/>
  <c r="F40" i="12"/>
  <c r="T39" i="12"/>
  <c r="S39" i="12"/>
  <c r="R39" i="12"/>
  <c r="M39" i="12"/>
  <c r="L39" i="12"/>
  <c r="G39" i="12"/>
  <c r="F39" i="12"/>
  <c r="T38" i="12"/>
  <c r="S38" i="12"/>
  <c r="R38" i="12"/>
  <c r="M38" i="12"/>
  <c r="L38" i="12"/>
  <c r="G38" i="12"/>
  <c r="F38" i="12"/>
  <c r="T37" i="12"/>
  <c r="S37" i="12"/>
  <c r="R37" i="12"/>
  <c r="M37" i="12"/>
  <c r="L37" i="12"/>
  <c r="G37" i="12"/>
  <c r="F37" i="12"/>
  <c r="S32" i="12"/>
  <c r="R32" i="12"/>
  <c r="M32" i="12"/>
  <c r="L32" i="12"/>
  <c r="G32" i="12"/>
  <c r="F32" i="12"/>
  <c r="S31" i="12"/>
  <c r="R31" i="12"/>
  <c r="M31" i="12"/>
  <c r="L31" i="12"/>
  <c r="G31" i="12"/>
  <c r="F31" i="12"/>
  <c r="S30" i="12"/>
  <c r="R30" i="12"/>
  <c r="M30" i="12"/>
  <c r="L30" i="12"/>
  <c r="G30" i="12"/>
  <c r="F30" i="12"/>
  <c r="S29" i="12"/>
  <c r="R29" i="12"/>
  <c r="M29" i="12"/>
  <c r="L29" i="12"/>
  <c r="G29" i="12"/>
  <c r="F29" i="12"/>
  <c r="H14" i="12"/>
  <c r="G14" i="12" s="1"/>
  <c r="H13" i="12"/>
  <c r="E13" i="12" s="1"/>
  <c r="H12" i="12"/>
  <c r="G12" i="12" s="1"/>
  <c r="H11" i="12"/>
  <c r="E11" i="12" s="1"/>
  <c r="H6" i="12"/>
  <c r="E6" i="12" s="1"/>
  <c r="G6" i="12"/>
  <c r="H5" i="12"/>
  <c r="G5" i="12" s="1"/>
  <c r="H4" i="12"/>
  <c r="E4" i="12" s="1"/>
  <c r="H3" i="12"/>
  <c r="G3" i="12" s="1"/>
  <c r="C3" i="12"/>
  <c r="G11" i="12" l="1"/>
  <c r="E3" i="12"/>
  <c r="C14" i="12"/>
  <c r="E14" i="12"/>
  <c r="C5" i="12"/>
  <c r="C12" i="12"/>
  <c r="G13" i="12"/>
  <c r="G16" i="12" s="1"/>
  <c r="E5" i="12"/>
  <c r="E8" i="12" s="1"/>
  <c r="E12" i="12"/>
  <c r="E16" i="12" s="1"/>
  <c r="H16" i="12"/>
  <c r="G4" i="12"/>
  <c r="G8" i="12" s="1"/>
  <c r="H8" i="12"/>
  <c r="C4" i="12"/>
  <c r="C6" i="12"/>
  <c r="C11" i="12"/>
  <c r="C13" i="12"/>
  <c r="C8" i="12" l="1"/>
  <c r="C16" i="1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1FE3470-2FA4-724D-821A-286830C170CA}" keepAlive="1" name="查询 - G0 ce11_multianno" description="与工作簿中“G0 ce11_multianno”查询的连接。" type="5" refreshedVersion="8" background="1" saveData="1">
    <dbPr connection="Provider=Microsoft.Mashup.OleDb.1;Data Source=$Workbook$;Location=&quot;G0 ce11_multianno&quot;;Extended Properties=&quot;&quot;" command="SELECT * FROM [G0 ce11_multianno]"/>
  </connection>
  <connection id="2" xr16:uid="{1011D36B-1AAF-C04D-83DC-8A1E759AB086}" keepAlive="1" name="查询 - G0 ce11_multianno (2)" description="与工作簿中“G0 ce11_multianno (2)”查询的连接。" type="5" refreshedVersion="8" background="1" saveData="1">
    <dbPr connection="Provider=Microsoft.Mashup.OleDb.1;Data Source=$Workbook$;Location=&quot;G0 ce11_multianno (2)&quot;;Extended Properties=&quot;&quot;" command="SELECT * FROM [G0 ce11_multianno (2)]"/>
  </connection>
  <connection id="3" xr16:uid="{16A84E49-F0B2-F841-AAC3-C4537FDFDAF2}" keepAlive="1" name="查询 - G0 ce11_multianno (3)" description="与工作簿中“G0 ce11_multianno (3)”查询的连接。" type="5" refreshedVersion="8" background="1" saveData="1">
    <dbPr connection="Provider=Microsoft.Mashup.OleDb.1;Data Source=$Workbook$;Location=&quot;G0 ce11_multianno (3)&quot;;Extended Properties=&quot;&quot;" command="SELECT * FROM [G0 ce11_multianno (3)]"/>
  </connection>
  <connection id="4" xr16:uid="{0AF809B7-0CCE-874C-8226-C349680896D8}" keepAlive="1" name="查询 - G10 ce11_multianno" description="与工作簿中“G10 ce11_multianno”查询的连接。" type="5" refreshedVersion="8" background="1" saveData="1">
    <dbPr connection="Provider=Microsoft.Mashup.OleDb.1;Data Source=$Workbook$;Location=&quot;G10 ce11_multianno&quot;;Extended Properties=&quot;&quot;" command="SELECT * FROM [G10 ce11_multianno]"/>
  </connection>
  <connection id="5" xr16:uid="{9181F9C6-33A6-A848-A17F-B8D11D6C33A9}" keepAlive="1" name="查询 - G10 ce11_multianno (2)" description="与工作簿中“G10 ce11_multianno (2)”查询的连接。" type="5" refreshedVersion="8" background="1" saveData="1">
    <dbPr connection="Provider=Microsoft.Mashup.OleDb.1;Data Source=$Workbook$;Location=&quot;G10 ce11_multianno (2)&quot;;Extended Properties=&quot;&quot;" command="SELECT * FROM [G10 ce11_multianno (2)]"/>
  </connection>
  <connection id="6" xr16:uid="{5A368B6D-EF4F-D24A-A021-5D36519C66EE}" keepAlive="1" name="查询 - G20 ce11_multianno" description="与工作簿中“G20 ce11_multianno”查询的连接。" type="5" refreshedVersion="8" background="1" saveData="1">
    <dbPr connection="Provider=Microsoft.Mashup.OleDb.1;Data Source=$Workbook$;Location=&quot;G20 ce11_multianno&quot;;Extended Properties=&quot;&quot;" command="SELECT * FROM [G20 ce11_multianno]"/>
  </connection>
  <connection id="7" xr16:uid="{685F6FFE-1534-7342-9CBB-4952C1B7A90C}" keepAlive="1" name="查询 - G20 ce11_multianno (2)" description="与工作簿中“G20 ce11_multianno (2)”查询的连接。" type="5" refreshedVersion="8" background="1" saveData="1">
    <dbPr connection="Provider=Microsoft.Mashup.OleDb.1;Data Source=$Workbook$;Location=&quot;G20 ce11_multianno (2)&quot;;Extended Properties=&quot;&quot;" command="SELECT * FROM [G20 ce11_multianno (2)]"/>
  </connection>
</connections>
</file>

<file path=xl/sharedStrings.xml><?xml version="1.0" encoding="utf-8"?>
<sst xmlns="http://schemas.openxmlformats.org/spreadsheetml/2006/main" count="302" uniqueCount="117">
  <si>
    <t>L4</t>
    <phoneticPr fontId="3" type="noConversion"/>
  </si>
  <si>
    <t>L4-Percent</t>
    <phoneticPr fontId="3" type="noConversion"/>
  </si>
  <si>
    <t>YD</t>
    <phoneticPr fontId="3" type="noConversion"/>
  </si>
  <si>
    <t>YD-Percent</t>
    <phoneticPr fontId="3" type="noConversion"/>
  </si>
  <si>
    <t>D1</t>
    <phoneticPr fontId="3" type="noConversion"/>
  </si>
  <si>
    <t>D1-Percent</t>
    <phoneticPr fontId="3" type="noConversion"/>
  </si>
  <si>
    <t>OP50</t>
    <phoneticPr fontId="3" type="noConversion"/>
  </si>
  <si>
    <t>OP50 repeats</t>
    <phoneticPr fontId="1" type="noConversion"/>
  </si>
  <si>
    <t>Root265 repeats</t>
    <phoneticPr fontId="1" type="noConversion"/>
  </si>
  <si>
    <t>Root265</t>
  </si>
  <si>
    <t>Root265</t>
    <phoneticPr fontId="3" type="noConversion"/>
  </si>
  <si>
    <t>Fig 2d development stage</t>
    <phoneticPr fontId="1" type="noConversion"/>
  </si>
  <si>
    <t>Sum</t>
    <phoneticPr fontId="3" type="noConversion"/>
  </si>
  <si>
    <t>OP50</t>
  </si>
  <si>
    <t>Fig 2e Brood size</t>
    <phoneticPr fontId="1" type="noConversion"/>
  </si>
  <si>
    <t>OP50-D2</t>
  </si>
  <si>
    <t>Root265-D2</t>
  </si>
  <si>
    <t>OP50-D9</t>
  </si>
  <si>
    <t>Root265-D9</t>
  </si>
  <si>
    <t>Fig 2f Motility</t>
    <phoneticPr fontId="1" type="noConversion"/>
  </si>
  <si>
    <t>#1</t>
    <phoneticPr fontId="3" type="noConversion"/>
  </si>
  <si>
    <t>#2</t>
    <phoneticPr fontId="3" type="noConversion"/>
  </si>
  <si>
    <t>#3</t>
    <phoneticPr fontId="3" type="noConversion"/>
  </si>
  <si>
    <t>intact</t>
    <phoneticPr fontId="3" type="noConversion"/>
  </si>
  <si>
    <t>leaky</t>
    <phoneticPr fontId="3" type="noConversion"/>
  </si>
  <si>
    <t>overall</t>
    <phoneticPr fontId="3" type="noConversion"/>
  </si>
  <si>
    <t>intact ratio</t>
    <phoneticPr fontId="3" type="noConversion"/>
  </si>
  <si>
    <t>leaky ratio</t>
    <phoneticPr fontId="3" type="noConversion"/>
  </si>
  <si>
    <t>OP50-D2</t>
    <phoneticPr fontId="3" type="noConversion"/>
  </si>
  <si>
    <t>Root265-D2</t>
    <phoneticPr fontId="3" type="noConversion"/>
  </si>
  <si>
    <t>OP50-D9</t>
    <phoneticPr fontId="3" type="noConversion"/>
  </si>
  <si>
    <t>Root265-D9</t>
    <phoneticPr fontId="3" type="noConversion"/>
  </si>
  <si>
    <t>Fig 2h Intestine permeability</t>
    <phoneticPr fontId="1" type="noConversion"/>
  </si>
  <si>
    <t>Repeats</t>
    <phoneticPr fontId="1" type="noConversion"/>
  </si>
  <si>
    <t>high</t>
    <phoneticPr fontId="3" type="noConversion"/>
  </si>
  <si>
    <t>low</t>
    <phoneticPr fontId="3" type="noConversion"/>
  </si>
  <si>
    <t>high ratio</t>
    <phoneticPr fontId="3" type="noConversion"/>
  </si>
  <si>
    <t>low ratio</t>
    <phoneticPr fontId="3" type="noConversion"/>
  </si>
  <si>
    <t>Root265</t>
    <phoneticPr fontId="1" type="noConversion"/>
  </si>
  <si>
    <t>OP50</t>
    <phoneticPr fontId="1" type="noConversion"/>
  </si>
  <si>
    <t>strong</t>
    <phoneticPr fontId="3" type="noConversion"/>
  </si>
  <si>
    <t>weak</t>
    <phoneticPr fontId="3" type="noConversion"/>
  </si>
  <si>
    <t>strong ratio</t>
    <phoneticPr fontId="3" type="noConversion"/>
  </si>
  <si>
    <t>weak ratio</t>
    <phoneticPr fontId="3" type="noConversion"/>
  </si>
  <si>
    <t>Fig 3i DAF-16::GFP summary</t>
    <phoneticPr fontId="1" type="noConversion"/>
  </si>
  <si>
    <t>Vehicle-D2</t>
  </si>
  <si>
    <t>PSs-D2</t>
  </si>
  <si>
    <t>Vehicle-D9</t>
  </si>
  <si>
    <t>PSs-D9</t>
  </si>
  <si>
    <t>Fig 4e Motility</t>
    <phoneticPr fontId="1" type="noConversion"/>
  </si>
  <si>
    <t>Vehicle-D2</t>
    <phoneticPr fontId="3" type="noConversion"/>
  </si>
  <si>
    <t>PSs-D2</t>
    <phoneticPr fontId="3" type="noConversion"/>
  </si>
  <si>
    <t>Vehicle-D9</t>
    <phoneticPr fontId="3" type="noConversion"/>
  </si>
  <si>
    <t>PSs-D9</t>
    <phoneticPr fontId="3" type="noConversion"/>
  </si>
  <si>
    <t>Fig 4f Intestine permeability</t>
    <phoneticPr fontId="1" type="noConversion"/>
  </si>
  <si>
    <t>AGP-D2</t>
  </si>
  <si>
    <t>AGP-D9</t>
  </si>
  <si>
    <t>Fig 5d</t>
    <phoneticPr fontId="1" type="noConversion"/>
  </si>
  <si>
    <t>AGP-D2</t>
    <phoneticPr fontId="3" type="noConversion"/>
  </si>
  <si>
    <t>AGP-D9</t>
    <phoneticPr fontId="3" type="noConversion"/>
  </si>
  <si>
    <t>Fig 5e Intestine permeablity</t>
    <phoneticPr fontId="1" type="noConversion"/>
  </si>
  <si>
    <t>Fig 5f GMC101</t>
    <phoneticPr fontId="1" type="noConversion"/>
  </si>
  <si>
    <t>Elute D-D2</t>
  </si>
  <si>
    <t>Elute D-D9</t>
  </si>
  <si>
    <t>Fig 6c</t>
    <phoneticPr fontId="1" type="noConversion"/>
  </si>
  <si>
    <t>Elute D-D2</t>
    <phoneticPr fontId="3" type="noConversion"/>
  </si>
  <si>
    <t>Elute D-D9</t>
    <phoneticPr fontId="3" type="noConversion"/>
  </si>
  <si>
    <t>Fig 6d Intestine permeablity</t>
    <phoneticPr fontId="1" type="noConversion"/>
  </si>
  <si>
    <t>Vehicle</t>
    <phoneticPr fontId="1" type="noConversion"/>
  </si>
  <si>
    <t>Paralyzed number</t>
    <phoneticPr fontId="1" type="noConversion"/>
  </si>
  <si>
    <t>Total number</t>
    <phoneticPr fontId="1" type="noConversion"/>
  </si>
  <si>
    <t>repeat-1</t>
    <phoneticPr fontId="1" type="noConversion"/>
  </si>
  <si>
    <t>repeat-2</t>
    <phoneticPr fontId="1" type="noConversion"/>
  </si>
  <si>
    <t>repeat-3</t>
    <phoneticPr fontId="1" type="noConversion"/>
  </si>
  <si>
    <t>Paralyzed ratio</t>
    <phoneticPr fontId="1" type="noConversion"/>
  </si>
  <si>
    <t>Elute D</t>
    <phoneticPr fontId="1" type="noConversion"/>
  </si>
  <si>
    <t>Fig 2j Ratio of BAS-1::GFP worms</t>
    <phoneticPr fontId="1" type="noConversion"/>
  </si>
  <si>
    <t>OP50-D2</t>
    <phoneticPr fontId="1" type="noConversion"/>
  </si>
  <si>
    <t>Root265-D2</t>
    <phoneticPr fontId="1" type="noConversion"/>
  </si>
  <si>
    <t>OP50-D9</t>
    <phoneticPr fontId="1" type="noConversion"/>
  </si>
  <si>
    <t>Root265-D9</t>
    <phoneticPr fontId="1" type="noConversion"/>
  </si>
  <si>
    <t>Fig 2k BAS-1::GFP Relative fluorescence</t>
    <phoneticPr fontId="1" type="noConversion"/>
  </si>
  <si>
    <t>Fig 2l GMC101</t>
    <phoneticPr fontId="1" type="noConversion"/>
  </si>
  <si>
    <t>Fig 6e Ratio of BAS-1::GFP worms</t>
    <phoneticPr fontId="1" type="noConversion"/>
  </si>
  <si>
    <t>average-</t>
    <phoneticPr fontId="1" type="noConversion"/>
  </si>
  <si>
    <t>Vehicle D2</t>
    <phoneticPr fontId="3" type="noConversion"/>
  </si>
  <si>
    <t>Elute D D2</t>
    <phoneticPr fontId="3" type="noConversion"/>
  </si>
  <si>
    <t>Vehicle D9</t>
    <phoneticPr fontId="3" type="noConversion"/>
  </si>
  <si>
    <t>Elute D D9</t>
    <phoneticPr fontId="3" type="noConversion"/>
  </si>
  <si>
    <t>Fig 6f BAS-1 GFP Relative fluorescence</t>
    <phoneticPr fontId="1" type="noConversion"/>
  </si>
  <si>
    <t>average-</t>
    <phoneticPr fontId="3" type="noConversion"/>
  </si>
  <si>
    <t>Fig S7a</t>
    <phoneticPr fontId="1" type="noConversion"/>
  </si>
  <si>
    <t>Vehicle</t>
  </si>
  <si>
    <t>PS</t>
  </si>
  <si>
    <t>AGP</t>
  </si>
  <si>
    <t>Fig S7b</t>
    <phoneticPr fontId="1" type="noConversion"/>
  </si>
  <si>
    <t>Elute D</t>
  </si>
  <si>
    <t>Fig S7c</t>
    <phoneticPr fontId="1" type="noConversion"/>
  </si>
  <si>
    <t>Pumping assay</t>
    <phoneticPr fontId="1" type="noConversion"/>
  </si>
  <si>
    <t>Fig S7d</t>
    <phoneticPr fontId="1" type="noConversion"/>
  </si>
  <si>
    <t>Sample test weight(g)</t>
    <phoneticPr fontId="1" type="noConversion"/>
  </si>
  <si>
    <t>Combustion heat(J/g)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OP50-N2</t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  <si>
    <t>Root265-N2</t>
    <phoneticPr fontId="1" type="noConversion"/>
  </si>
  <si>
    <t>Day</t>
    <phoneticPr fontId="1" type="noConversion"/>
  </si>
  <si>
    <r>
      <t>OD</t>
    </r>
    <r>
      <rPr>
        <vertAlign val="subscript"/>
        <sz val="10"/>
        <color theme="1"/>
        <rFont val="Arial"/>
        <family val="2"/>
      </rPr>
      <t>600nm</t>
    </r>
    <phoneticPr fontId="1" type="noConversion"/>
  </si>
  <si>
    <t>#4</t>
    <phoneticPr fontId="1" type="noConversion"/>
  </si>
  <si>
    <t>#5</t>
    <phoneticPr fontId="1" type="noConversion"/>
  </si>
  <si>
    <t>#6</t>
    <phoneticPr fontId="1" type="noConversion"/>
  </si>
  <si>
    <t xml:space="preserve">Calorie count measurement </t>
    <phoneticPr fontId="1" type="noConversion"/>
  </si>
  <si>
    <r>
      <t>Fig S7e Food clearance assay- OD</t>
    </r>
    <r>
      <rPr>
        <b/>
        <vertAlign val="subscript"/>
        <sz val="10"/>
        <color theme="1"/>
        <rFont val="Arial"/>
        <family val="2"/>
      </rPr>
      <t>600nm</t>
    </r>
    <r>
      <rPr>
        <b/>
        <sz val="10"/>
        <color theme="1"/>
        <rFont val="Arial"/>
        <family val="2"/>
      </rPr>
      <t xml:space="preserve"> measuremen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7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2" fillId="3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png"/><Relationship Id="rId1" Type="http://schemas.openxmlformats.org/officeDocument/2006/relationships/image" Target="../media/image10.png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19.png"/><Relationship Id="rId3" Type="http://schemas.openxmlformats.org/officeDocument/2006/relationships/image" Target="../media/image14.png"/><Relationship Id="rId7" Type="http://schemas.openxmlformats.org/officeDocument/2006/relationships/image" Target="../media/image18.png"/><Relationship Id="rId2" Type="http://schemas.openxmlformats.org/officeDocument/2006/relationships/image" Target="../media/image13.png"/><Relationship Id="rId1" Type="http://schemas.openxmlformats.org/officeDocument/2006/relationships/image" Target="../media/image12.png"/><Relationship Id="rId6" Type="http://schemas.openxmlformats.org/officeDocument/2006/relationships/image" Target="../media/image17.png"/><Relationship Id="rId5" Type="http://schemas.openxmlformats.org/officeDocument/2006/relationships/image" Target="../media/image16.png"/><Relationship Id="rId4" Type="http://schemas.openxmlformats.org/officeDocument/2006/relationships/image" Target="../media/image1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82550</xdr:colOff>
      <xdr:row>0</xdr:row>
      <xdr:rowOff>44449</xdr:rowOff>
    </xdr:from>
    <xdr:to>
      <xdr:col>14</xdr:col>
      <xdr:colOff>133350</xdr:colOff>
      <xdr:row>20</xdr:row>
      <xdr:rowOff>7023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F5697881-902F-1E98-3FCA-04A8994A45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959850" y="44449"/>
          <a:ext cx="2336799" cy="3578899"/>
        </a:xfrm>
        <a:prstGeom prst="rect">
          <a:avLst/>
        </a:prstGeom>
      </xdr:spPr>
    </xdr:pic>
    <xdr:clientData/>
  </xdr:twoCellAnchor>
  <xdr:twoCellAnchor editAs="oneCell">
    <xdr:from>
      <xdr:col>20</xdr:col>
      <xdr:colOff>76201</xdr:colOff>
      <xdr:row>0</xdr:row>
      <xdr:rowOff>66675</xdr:rowOff>
    </xdr:from>
    <xdr:to>
      <xdr:col>23</xdr:col>
      <xdr:colOff>333555</xdr:colOff>
      <xdr:row>9</xdr:row>
      <xdr:rowOff>762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31AFDFBC-58F7-0C2A-556B-148CFCE72D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811501" y="66675"/>
          <a:ext cx="2543354" cy="1638300"/>
        </a:xfrm>
        <a:prstGeom prst="rect">
          <a:avLst/>
        </a:prstGeom>
      </xdr:spPr>
    </xdr:pic>
    <xdr:clientData/>
  </xdr:twoCellAnchor>
  <xdr:twoCellAnchor editAs="oneCell">
    <xdr:from>
      <xdr:col>20</xdr:col>
      <xdr:colOff>63500</xdr:colOff>
      <xdr:row>9</xdr:row>
      <xdr:rowOff>160501</xdr:rowOff>
    </xdr:from>
    <xdr:to>
      <xdr:col>23</xdr:col>
      <xdr:colOff>371475</xdr:colOff>
      <xdr:row>18</xdr:row>
      <xdr:rowOff>162389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63DEC75C-D73E-EB40-E80A-9134EDC654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798800" y="1789276"/>
          <a:ext cx="2593975" cy="1630663"/>
        </a:xfrm>
        <a:prstGeom prst="rect">
          <a:avLst/>
        </a:prstGeom>
      </xdr:spPr>
    </xdr:pic>
    <xdr:clientData/>
  </xdr:twoCellAnchor>
  <xdr:twoCellAnchor editAs="oneCell">
    <xdr:from>
      <xdr:col>11</xdr:col>
      <xdr:colOff>56515</xdr:colOff>
      <xdr:row>42</xdr:row>
      <xdr:rowOff>175929</xdr:rowOff>
    </xdr:from>
    <xdr:to>
      <xdr:col>13</xdr:col>
      <xdr:colOff>664032</xdr:colOff>
      <xdr:row>51</xdr:row>
      <xdr:rowOff>17491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FDA61AC8-0E06-1CDF-4D4F-747BD4589D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834260" y="7568157"/>
          <a:ext cx="2139799" cy="144631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4925</xdr:colOff>
      <xdr:row>2</xdr:row>
      <xdr:rowOff>3174</xdr:rowOff>
    </xdr:from>
    <xdr:to>
      <xdr:col>7</xdr:col>
      <xdr:colOff>722114</xdr:colOff>
      <xdr:row>11</xdr:row>
      <xdr:rowOff>8302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5C8538FE-2BBD-22B1-D0F0-3CC353D848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82925" y="403224"/>
          <a:ext cx="2973189" cy="1880075"/>
        </a:xfrm>
        <a:prstGeom prst="rect">
          <a:avLst/>
        </a:prstGeom>
      </xdr:spPr>
    </xdr:pic>
    <xdr:clientData/>
  </xdr:twoCellAnchor>
  <xdr:twoCellAnchor editAs="oneCell">
    <xdr:from>
      <xdr:col>4</xdr:col>
      <xdr:colOff>28576</xdr:colOff>
      <xdr:row>11</xdr:row>
      <xdr:rowOff>189621</xdr:rowOff>
    </xdr:from>
    <xdr:to>
      <xdr:col>8</xdr:col>
      <xdr:colOff>44450</xdr:colOff>
      <xdr:row>21</xdr:row>
      <xdr:rowOff>171922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D1EE0A80-497A-5213-ABB0-EB281B7345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76576" y="2389896"/>
          <a:ext cx="3063874" cy="198255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7625</xdr:colOff>
      <xdr:row>2</xdr:row>
      <xdr:rowOff>497</xdr:rowOff>
    </xdr:from>
    <xdr:to>
      <xdr:col>7</xdr:col>
      <xdr:colOff>523975</xdr:colOff>
      <xdr:row>11</xdr:row>
      <xdr:rowOff>9572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62C9C8E-153C-4019-C2BF-AD31367845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95625" y="400547"/>
          <a:ext cx="3028950" cy="1895449"/>
        </a:xfrm>
        <a:prstGeom prst="rect">
          <a:avLst/>
        </a:prstGeom>
      </xdr:spPr>
    </xdr:pic>
    <xdr:clientData/>
  </xdr:twoCellAnchor>
  <xdr:twoCellAnchor editAs="oneCell">
    <xdr:from>
      <xdr:col>4</xdr:col>
      <xdr:colOff>19051</xdr:colOff>
      <xdr:row>12</xdr:row>
      <xdr:rowOff>85725</xdr:rowOff>
    </xdr:from>
    <xdr:to>
      <xdr:col>7</xdr:col>
      <xdr:colOff>505331</xdr:colOff>
      <xdr:row>22</xdr:row>
      <xdr:rowOff>47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7B0C1811-7E94-F1FE-F961-0EC58809BA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67051" y="2486025"/>
          <a:ext cx="3032530" cy="1914998"/>
        </a:xfrm>
        <a:prstGeom prst="rect">
          <a:avLst/>
        </a:prstGeom>
      </xdr:spPr>
    </xdr:pic>
    <xdr:clientData/>
  </xdr:twoCellAnchor>
  <xdr:twoCellAnchor editAs="oneCell">
    <xdr:from>
      <xdr:col>6</xdr:col>
      <xdr:colOff>6349</xdr:colOff>
      <xdr:row>32</xdr:row>
      <xdr:rowOff>156855</xdr:rowOff>
    </xdr:from>
    <xdr:to>
      <xdr:col>9</xdr:col>
      <xdr:colOff>159736</xdr:colOff>
      <xdr:row>40</xdr:row>
      <xdr:rowOff>126435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7E9424BE-1DFF-1024-F5DE-D8535FD29E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928585" y="6593625"/>
          <a:ext cx="2439762" cy="1581948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7150</xdr:colOff>
      <xdr:row>2</xdr:row>
      <xdr:rowOff>36916</xdr:rowOff>
    </xdr:from>
    <xdr:to>
      <xdr:col>7</xdr:col>
      <xdr:colOff>526018</xdr:colOff>
      <xdr:row>10</xdr:row>
      <xdr:rowOff>1524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34019220-6C54-34AC-6A2C-597467435C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105150" y="436966"/>
          <a:ext cx="2751693" cy="1715684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</xdr:colOff>
      <xdr:row>11</xdr:row>
      <xdr:rowOff>123825</xdr:rowOff>
    </xdr:from>
    <xdr:to>
      <xdr:col>7</xdr:col>
      <xdr:colOff>631461</xdr:colOff>
      <xdr:row>20</xdr:row>
      <xdr:rowOff>15922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7C64CC18-EF85-305A-7F33-507DB55E56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105150" y="2324100"/>
          <a:ext cx="2860311" cy="183880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7650</xdr:colOff>
      <xdr:row>13</xdr:row>
      <xdr:rowOff>121665</xdr:rowOff>
    </xdr:from>
    <xdr:to>
      <xdr:col>3</xdr:col>
      <xdr:colOff>180975</xdr:colOff>
      <xdr:row>21</xdr:row>
      <xdr:rowOff>9572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5AABD5F-B4C8-F0FE-B977-7C59153D35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50" y="2474340"/>
          <a:ext cx="2219325" cy="1421860"/>
        </a:xfrm>
        <a:prstGeom prst="rect">
          <a:avLst/>
        </a:prstGeom>
      </xdr:spPr>
    </xdr:pic>
    <xdr:clientData/>
  </xdr:twoCellAnchor>
  <xdr:twoCellAnchor editAs="oneCell">
    <xdr:from>
      <xdr:col>7</xdr:col>
      <xdr:colOff>581025</xdr:colOff>
      <xdr:row>13</xdr:row>
      <xdr:rowOff>79374</xdr:rowOff>
    </xdr:from>
    <xdr:to>
      <xdr:col>10</xdr:col>
      <xdr:colOff>572227</xdr:colOff>
      <xdr:row>21</xdr:row>
      <xdr:rowOff>5761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264D5DC7-4298-A27B-C4F4-5B1C5EBF9C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915025" y="2432049"/>
          <a:ext cx="2277202" cy="1426039"/>
        </a:xfrm>
        <a:prstGeom prst="rect">
          <a:avLst/>
        </a:prstGeom>
      </xdr:spPr>
    </xdr:pic>
    <xdr:clientData/>
  </xdr:twoCellAnchor>
  <xdr:twoCellAnchor editAs="oneCell">
    <xdr:from>
      <xdr:col>4</xdr:col>
      <xdr:colOff>0</xdr:colOff>
      <xdr:row>13</xdr:row>
      <xdr:rowOff>123825</xdr:rowOff>
    </xdr:from>
    <xdr:to>
      <xdr:col>6</xdr:col>
      <xdr:colOff>713528</xdr:colOff>
      <xdr:row>21</xdr:row>
      <xdr:rowOff>76667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EC04E0FC-568A-CA85-94F5-67DA00889C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8000" y="2476500"/>
          <a:ext cx="2237528" cy="1400642"/>
        </a:xfrm>
        <a:prstGeom prst="rect">
          <a:avLst/>
        </a:prstGeom>
      </xdr:spPr>
    </xdr:pic>
    <xdr:clientData/>
  </xdr:twoCellAnchor>
  <xdr:twoCellAnchor editAs="oneCell">
    <xdr:from>
      <xdr:col>4</xdr:col>
      <xdr:colOff>19050</xdr:colOff>
      <xdr:row>22</xdr:row>
      <xdr:rowOff>39477</xdr:rowOff>
    </xdr:from>
    <xdr:to>
      <xdr:col>6</xdr:col>
      <xdr:colOff>752475</xdr:colOff>
      <xdr:row>29</xdr:row>
      <xdr:rowOff>17191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3E3C0D13-278D-8D40-2730-200111BC8E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67050" y="4020927"/>
          <a:ext cx="2257425" cy="1399258"/>
        </a:xfrm>
        <a:prstGeom prst="rect">
          <a:avLst/>
        </a:prstGeom>
      </xdr:spPr>
    </xdr:pic>
    <xdr:clientData/>
  </xdr:twoCellAnchor>
  <xdr:twoCellAnchor editAs="oneCell">
    <xdr:from>
      <xdr:col>12</xdr:col>
      <xdr:colOff>295274</xdr:colOff>
      <xdr:row>11</xdr:row>
      <xdr:rowOff>9524</xdr:rowOff>
    </xdr:from>
    <xdr:to>
      <xdr:col>14</xdr:col>
      <xdr:colOff>579819</xdr:colOff>
      <xdr:row>20</xdr:row>
      <xdr:rowOff>12699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A98DEDAC-A203-4314-6952-67F4C55F2E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9439274" y="2019299"/>
          <a:ext cx="2640395" cy="1628775"/>
        </a:xfrm>
        <a:prstGeom prst="rect">
          <a:avLst/>
        </a:prstGeom>
      </xdr:spPr>
    </xdr:pic>
    <xdr:clientData/>
  </xdr:twoCellAnchor>
  <xdr:twoCellAnchor editAs="oneCell">
    <xdr:from>
      <xdr:col>0</xdr:col>
      <xdr:colOff>390525</xdr:colOff>
      <xdr:row>43</xdr:row>
      <xdr:rowOff>117289</xdr:rowOff>
    </xdr:from>
    <xdr:to>
      <xdr:col>4</xdr:col>
      <xdr:colOff>247650</xdr:colOff>
      <xdr:row>52</xdr:row>
      <xdr:rowOff>114769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DD979C1C-2847-5ECE-FF4C-E02A617FAB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90525" y="7946839"/>
          <a:ext cx="2905125" cy="1626255"/>
        </a:xfrm>
        <a:prstGeom prst="rect">
          <a:avLst/>
        </a:prstGeom>
      </xdr:spPr>
    </xdr:pic>
    <xdr:clientData/>
  </xdr:twoCellAnchor>
  <xdr:twoCellAnchor editAs="oneCell">
    <xdr:from>
      <xdr:col>4</xdr:col>
      <xdr:colOff>311151</xdr:colOff>
      <xdr:row>43</xdr:row>
      <xdr:rowOff>104775</xdr:rowOff>
    </xdr:from>
    <xdr:to>
      <xdr:col>8</xdr:col>
      <xdr:colOff>171450</xdr:colOff>
      <xdr:row>53</xdr:row>
      <xdr:rowOff>2109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BFCB8367-B93A-2597-0B0C-68988DE327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359151" y="7934325"/>
          <a:ext cx="2908299" cy="1707084"/>
        </a:xfrm>
        <a:prstGeom prst="rect">
          <a:avLst/>
        </a:prstGeom>
      </xdr:spPr>
    </xdr:pic>
    <xdr:clientData/>
  </xdr:twoCellAnchor>
  <xdr:twoCellAnchor editAs="oneCell">
    <xdr:from>
      <xdr:col>8</xdr:col>
      <xdr:colOff>285750</xdr:colOff>
      <xdr:row>43</xdr:row>
      <xdr:rowOff>104775</xdr:rowOff>
    </xdr:from>
    <xdr:to>
      <xdr:col>12</xdr:col>
      <xdr:colOff>196850</xdr:colOff>
      <xdr:row>53</xdr:row>
      <xdr:rowOff>916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23DD1FCF-792A-5B5E-C380-D6A9FABC7F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381750" y="7934325"/>
          <a:ext cx="2962275" cy="17109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279F2-6CDA-4211-9210-8827C2FF7A07}">
  <dimension ref="A1:T77"/>
  <sheetViews>
    <sheetView topLeftCell="B34" zoomScale="92" zoomScaleNormal="70" workbookViewId="0">
      <selection activeCell="J63" sqref="J63"/>
    </sheetView>
  </sheetViews>
  <sheetFormatPr defaultRowHeight="14" x14ac:dyDescent="0.35"/>
  <cols>
    <col min="1" max="1" width="12.765625" style="2" bestFit="1" customWidth="1"/>
    <col min="2" max="2" width="15.23046875" style="2" customWidth="1"/>
    <col min="3" max="3" width="11.23046875" style="2" customWidth="1"/>
    <col min="4" max="4" width="12.53515625" style="2" bestFit="1" customWidth="1"/>
    <col min="5" max="5" width="11.3046875" style="2" customWidth="1"/>
    <col min="6" max="6" width="9.23046875" style="2"/>
    <col min="7" max="7" width="10.15234375" style="2" bestFit="1" customWidth="1"/>
    <col min="8" max="8" width="9.23046875" style="2"/>
    <col min="9" max="9" width="15.07421875" style="2" bestFit="1" customWidth="1"/>
    <col min="10" max="10" width="11.07421875" style="2" bestFit="1" customWidth="1"/>
    <col min="11" max="11" width="12.69140625" style="2" bestFit="1" customWidth="1"/>
    <col min="12" max="16384" width="9.23046875" style="2"/>
  </cols>
  <sheetData>
    <row r="1" spans="1:20" x14ac:dyDescent="0.35">
      <c r="A1" s="13" t="s">
        <v>11</v>
      </c>
      <c r="B1" s="13"/>
      <c r="C1" s="13"/>
      <c r="D1" s="13"/>
      <c r="E1" s="13"/>
      <c r="F1" s="13"/>
      <c r="G1" s="13"/>
      <c r="H1" s="13"/>
      <c r="J1" s="13" t="s">
        <v>14</v>
      </c>
      <c r="K1" s="13"/>
      <c r="P1" s="13" t="s">
        <v>19</v>
      </c>
      <c r="Q1" s="13"/>
      <c r="R1" s="13"/>
      <c r="S1" s="13"/>
      <c r="T1" s="13"/>
    </row>
    <row r="2" spans="1:20" x14ac:dyDescent="0.3">
      <c r="A2" s="7" t="s">
        <v>7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2</v>
      </c>
      <c r="J2" s="8" t="s">
        <v>13</v>
      </c>
      <c r="K2" s="8" t="s">
        <v>9</v>
      </c>
      <c r="Q2" s="4" t="s">
        <v>15</v>
      </c>
      <c r="R2" s="4" t="s">
        <v>16</v>
      </c>
      <c r="S2" s="4" t="s">
        <v>17</v>
      </c>
      <c r="T2" s="4" t="s">
        <v>18</v>
      </c>
    </row>
    <row r="3" spans="1:20" x14ac:dyDescent="0.3">
      <c r="A3" s="2">
        <v>1</v>
      </c>
      <c r="B3" s="2">
        <v>20</v>
      </c>
      <c r="C3" s="3">
        <f>B3/H3</f>
        <v>0.25974025974025972</v>
      </c>
      <c r="D3" s="2">
        <v>42</v>
      </c>
      <c r="E3" s="3">
        <f>D3/H3</f>
        <v>0.54545454545454541</v>
      </c>
      <c r="F3" s="2">
        <v>15</v>
      </c>
      <c r="G3" s="3">
        <f>F3/H3</f>
        <v>0.19480519480519481</v>
      </c>
      <c r="H3" s="2">
        <f>B3+D3+F3</f>
        <v>77</v>
      </c>
      <c r="J3" s="6">
        <v>205</v>
      </c>
      <c r="K3" s="6">
        <v>216</v>
      </c>
      <c r="P3" s="2">
        <v>1</v>
      </c>
      <c r="Q3" s="5">
        <v>46</v>
      </c>
      <c r="R3" s="5">
        <v>57</v>
      </c>
      <c r="S3" s="5">
        <v>17</v>
      </c>
      <c r="T3" s="5">
        <v>23</v>
      </c>
    </row>
    <row r="4" spans="1:20" x14ac:dyDescent="0.3">
      <c r="A4" s="2">
        <v>2</v>
      </c>
      <c r="B4" s="2">
        <v>27</v>
      </c>
      <c r="C4" s="3">
        <f>B4/H4</f>
        <v>0.26213592233009708</v>
      </c>
      <c r="D4" s="2">
        <v>54</v>
      </c>
      <c r="E4" s="3">
        <f t="shared" ref="E4:E14" si="0">D4/H4</f>
        <v>0.52427184466019416</v>
      </c>
      <c r="F4" s="2">
        <v>22</v>
      </c>
      <c r="G4" s="3">
        <f t="shared" ref="G4:G14" si="1">F4/H4</f>
        <v>0.21359223300970873</v>
      </c>
      <c r="H4" s="2">
        <f t="shared" ref="H4:H6" si="2">B4+D4+F4</f>
        <v>103</v>
      </c>
      <c r="J4" s="6">
        <v>215</v>
      </c>
      <c r="K4" s="6">
        <v>196</v>
      </c>
      <c r="P4" s="2">
        <v>2</v>
      </c>
      <c r="Q4" s="5">
        <v>53</v>
      </c>
      <c r="R4" s="5">
        <v>58</v>
      </c>
      <c r="S4" s="5">
        <v>11</v>
      </c>
      <c r="T4" s="5">
        <v>25</v>
      </c>
    </row>
    <row r="5" spans="1:20" x14ac:dyDescent="0.3">
      <c r="A5" s="2">
        <v>3</v>
      </c>
      <c r="B5" s="2">
        <v>19</v>
      </c>
      <c r="C5" s="3">
        <f t="shared" ref="C5:C6" si="3">B5/H5</f>
        <v>0.22093023255813954</v>
      </c>
      <c r="D5" s="2">
        <v>50</v>
      </c>
      <c r="E5" s="3">
        <f t="shared" si="0"/>
        <v>0.58139534883720934</v>
      </c>
      <c r="F5" s="2">
        <v>17</v>
      </c>
      <c r="G5" s="3">
        <f t="shared" si="1"/>
        <v>0.19767441860465115</v>
      </c>
      <c r="H5" s="2">
        <f t="shared" si="2"/>
        <v>86</v>
      </c>
      <c r="J5" s="6">
        <v>199</v>
      </c>
      <c r="K5" s="6">
        <v>232</v>
      </c>
      <c r="P5" s="2">
        <v>3</v>
      </c>
      <c r="Q5" s="5">
        <v>50</v>
      </c>
      <c r="R5" s="5">
        <v>49</v>
      </c>
      <c r="S5" s="5">
        <v>13</v>
      </c>
      <c r="T5" s="5">
        <v>20</v>
      </c>
    </row>
    <row r="6" spans="1:20" x14ac:dyDescent="0.3">
      <c r="A6" s="2">
        <v>4</v>
      </c>
      <c r="B6" s="2">
        <v>22</v>
      </c>
      <c r="C6" s="3">
        <f t="shared" si="3"/>
        <v>0.21153846153846154</v>
      </c>
      <c r="D6" s="2">
        <v>57</v>
      </c>
      <c r="E6" s="3">
        <f t="shared" si="0"/>
        <v>0.54807692307692313</v>
      </c>
      <c r="F6" s="2">
        <v>25</v>
      </c>
      <c r="G6" s="3">
        <f t="shared" si="1"/>
        <v>0.24038461538461539</v>
      </c>
      <c r="H6" s="2">
        <f t="shared" si="2"/>
        <v>104</v>
      </c>
      <c r="J6" s="6">
        <v>210</v>
      </c>
      <c r="K6" s="6">
        <v>188</v>
      </c>
      <c r="P6" s="2">
        <v>4</v>
      </c>
      <c r="Q6" s="5">
        <v>52</v>
      </c>
      <c r="R6" s="5">
        <v>53</v>
      </c>
      <c r="S6" s="5">
        <v>15</v>
      </c>
      <c r="T6" s="5">
        <v>22</v>
      </c>
    </row>
    <row r="7" spans="1:20" x14ac:dyDescent="0.3">
      <c r="C7" s="3"/>
      <c r="E7" s="3"/>
      <c r="G7" s="3"/>
      <c r="J7" s="6">
        <v>209</v>
      </c>
      <c r="K7" s="6">
        <v>245</v>
      </c>
      <c r="P7" s="2">
        <v>5</v>
      </c>
      <c r="Q7" s="5">
        <v>48</v>
      </c>
      <c r="R7" s="5">
        <v>55</v>
      </c>
      <c r="S7" s="5">
        <v>17</v>
      </c>
      <c r="T7" s="5">
        <v>20</v>
      </c>
    </row>
    <row r="8" spans="1:20" x14ac:dyDescent="0.3">
      <c r="A8" s="2" t="s">
        <v>6</v>
      </c>
      <c r="C8" s="3">
        <f>AVERAGE(C3:C6)</f>
        <v>0.23858621904173946</v>
      </c>
      <c r="E8" s="3">
        <f>AVERAGE(E3:E6)</f>
        <v>0.54979966550721793</v>
      </c>
      <c r="G8" s="3">
        <f>AVERAGE(G3:G6)</f>
        <v>0.21161411545104253</v>
      </c>
      <c r="H8" s="2">
        <f>SUM(H3:H6)</f>
        <v>370</v>
      </c>
      <c r="J8" s="6">
        <v>221</v>
      </c>
      <c r="K8" s="6">
        <v>184</v>
      </c>
      <c r="P8" s="2">
        <v>6</v>
      </c>
      <c r="Q8" s="5">
        <v>55</v>
      </c>
      <c r="R8" s="5">
        <v>56</v>
      </c>
      <c r="S8" s="5">
        <v>26</v>
      </c>
      <c r="T8" s="5">
        <v>27</v>
      </c>
    </row>
    <row r="9" spans="1:20" x14ac:dyDescent="0.3">
      <c r="C9" s="3"/>
      <c r="E9" s="3"/>
      <c r="G9" s="3"/>
      <c r="J9" s="6">
        <v>193</v>
      </c>
      <c r="K9" s="6">
        <v>221</v>
      </c>
      <c r="P9" s="2">
        <v>7</v>
      </c>
      <c r="Q9" s="5">
        <v>50</v>
      </c>
      <c r="R9" s="5">
        <v>53</v>
      </c>
      <c r="S9" s="5">
        <v>28</v>
      </c>
      <c r="T9" s="5">
        <v>27</v>
      </c>
    </row>
    <row r="10" spans="1:20" x14ac:dyDescent="0.3">
      <c r="A10" s="7" t="s">
        <v>8</v>
      </c>
      <c r="B10" s="2" t="s">
        <v>0</v>
      </c>
      <c r="C10" s="2" t="s">
        <v>1</v>
      </c>
      <c r="D10" s="2" t="s">
        <v>2</v>
      </c>
      <c r="E10" s="2" t="s">
        <v>3</v>
      </c>
      <c r="F10" s="2" t="s">
        <v>4</v>
      </c>
      <c r="G10" s="2" t="s">
        <v>5</v>
      </c>
      <c r="H10" s="2" t="s">
        <v>12</v>
      </c>
      <c r="J10" s="6">
        <v>215</v>
      </c>
      <c r="K10" s="6">
        <v>198</v>
      </c>
      <c r="P10" s="2">
        <v>8</v>
      </c>
      <c r="Q10" s="5">
        <v>50</v>
      </c>
      <c r="R10" s="5">
        <v>59</v>
      </c>
      <c r="S10" s="5">
        <v>24</v>
      </c>
      <c r="T10" s="5">
        <v>15</v>
      </c>
    </row>
    <row r="11" spans="1:20" x14ac:dyDescent="0.3">
      <c r="A11" s="2">
        <v>1</v>
      </c>
      <c r="B11" s="2">
        <v>6</v>
      </c>
      <c r="C11" s="3">
        <f>B11/H11</f>
        <v>6.4516129032258063E-2</v>
      </c>
      <c r="D11" s="2">
        <v>30</v>
      </c>
      <c r="E11" s="3">
        <f t="shared" si="0"/>
        <v>0.32258064516129031</v>
      </c>
      <c r="F11" s="2">
        <v>57</v>
      </c>
      <c r="G11" s="3">
        <f t="shared" si="1"/>
        <v>0.61290322580645162</v>
      </c>
      <c r="H11" s="2">
        <f>B11+D11+F11</f>
        <v>93</v>
      </c>
      <c r="J11" s="6">
        <v>215</v>
      </c>
      <c r="K11" s="6">
        <v>195</v>
      </c>
      <c r="P11" s="2">
        <v>9</v>
      </c>
      <c r="Q11" s="5">
        <v>49</v>
      </c>
      <c r="R11" s="5">
        <v>51</v>
      </c>
      <c r="S11" s="5">
        <v>4</v>
      </c>
      <c r="T11" s="5">
        <v>30</v>
      </c>
    </row>
    <row r="12" spans="1:20" x14ac:dyDescent="0.3">
      <c r="A12" s="2">
        <v>2</v>
      </c>
      <c r="B12" s="2">
        <v>13</v>
      </c>
      <c r="C12" s="3">
        <f>B12/H12</f>
        <v>0.14772727272727273</v>
      </c>
      <c r="D12" s="2">
        <v>30</v>
      </c>
      <c r="E12" s="3">
        <f t="shared" si="0"/>
        <v>0.34090909090909088</v>
      </c>
      <c r="F12" s="2">
        <v>45</v>
      </c>
      <c r="G12" s="3">
        <f t="shared" si="1"/>
        <v>0.51136363636363635</v>
      </c>
      <c r="H12" s="2">
        <f t="shared" ref="H12:H14" si="4">B12+D12+F12</f>
        <v>88</v>
      </c>
      <c r="J12" s="6">
        <v>200</v>
      </c>
      <c r="K12" s="6">
        <v>204</v>
      </c>
      <c r="P12" s="2">
        <v>10</v>
      </c>
      <c r="Q12" s="5">
        <v>49</v>
      </c>
      <c r="R12" s="5">
        <v>49</v>
      </c>
      <c r="S12" s="5">
        <v>20</v>
      </c>
      <c r="T12" s="5">
        <v>20</v>
      </c>
    </row>
    <row r="13" spans="1:20" x14ac:dyDescent="0.3">
      <c r="A13" s="2">
        <v>3</v>
      </c>
      <c r="B13" s="2">
        <v>13</v>
      </c>
      <c r="C13" s="3">
        <f t="shared" ref="C13:C14" si="5">B13/H13</f>
        <v>0.14772727272727273</v>
      </c>
      <c r="D13" s="2">
        <v>34</v>
      </c>
      <c r="E13" s="3">
        <f t="shared" si="0"/>
        <v>0.38636363636363635</v>
      </c>
      <c r="F13" s="2">
        <v>41</v>
      </c>
      <c r="G13" s="3">
        <f t="shared" si="1"/>
        <v>0.46590909090909088</v>
      </c>
      <c r="H13" s="2">
        <f t="shared" si="4"/>
        <v>88</v>
      </c>
      <c r="J13" s="6">
        <v>204</v>
      </c>
      <c r="K13" s="6">
        <v>217</v>
      </c>
      <c r="P13" s="2">
        <v>11</v>
      </c>
      <c r="Q13" s="5">
        <v>47</v>
      </c>
      <c r="R13" s="5">
        <v>59</v>
      </c>
      <c r="S13" s="5">
        <v>25</v>
      </c>
      <c r="T13" s="5">
        <v>25</v>
      </c>
    </row>
    <row r="14" spans="1:20" x14ac:dyDescent="0.3">
      <c r="A14" s="2">
        <v>4</v>
      </c>
      <c r="B14" s="2">
        <v>9</v>
      </c>
      <c r="C14" s="3">
        <f t="shared" si="5"/>
        <v>0.125</v>
      </c>
      <c r="D14" s="2">
        <v>26</v>
      </c>
      <c r="E14" s="3">
        <f t="shared" si="0"/>
        <v>0.3611111111111111</v>
      </c>
      <c r="F14" s="2">
        <v>37</v>
      </c>
      <c r="G14" s="3">
        <f t="shared" si="1"/>
        <v>0.51388888888888884</v>
      </c>
      <c r="H14" s="2">
        <f t="shared" si="4"/>
        <v>72</v>
      </c>
      <c r="J14" s="6">
        <v>207</v>
      </c>
      <c r="K14" s="6">
        <v>208</v>
      </c>
      <c r="P14" s="2">
        <v>12</v>
      </c>
      <c r="Q14" s="5">
        <v>54</v>
      </c>
      <c r="R14" s="5">
        <v>58</v>
      </c>
      <c r="S14" s="5">
        <v>16</v>
      </c>
      <c r="T14" s="5">
        <v>27</v>
      </c>
    </row>
    <row r="15" spans="1:20" x14ac:dyDescent="0.25">
      <c r="P15" s="2">
        <v>13</v>
      </c>
      <c r="Q15" s="5">
        <v>51</v>
      </c>
      <c r="R15" s="5">
        <v>54</v>
      </c>
      <c r="S15" s="5">
        <v>8</v>
      </c>
      <c r="T15" s="5">
        <v>23</v>
      </c>
    </row>
    <row r="16" spans="1:20" x14ac:dyDescent="0.25">
      <c r="A16" s="2" t="s">
        <v>10</v>
      </c>
      <c r="C16" s="3">
        <f>AVERAGE(C11:C14)</f>
        <v>0.12124266862170088</v>
      </c>
      <c r="E16" s="3">
        <f>AVERAGE(E11:E14)</f>
        <v>0.35274112088628218</v>
      </c>
      <c r="G16" s="3">
        <f>AVERAGE(G11:G14)</f>
        <v>0.52601621049201697</v>
      </c>
      <c r="H16" s="2">
        <f>SUM(H11:H14)</f>
        <v>341</v>
      </c>
      <c r="P16" s="2">
        <v>14</v>
      </c>
      <c r="Q16" s="5">
        <v>53</v>
      </c>
      <c r="R16" s="5">
        <v>50</v>
      </c>
      <c r="S16" s="5">
        <v>9</v>
      </c>
      <c r="T16" s="5">
        <v>24</v>
      </c>
    </row>
    <row r="17" spans="2:20" x14ac:dyDescent="0.25">
      <c r="P17" s="2">
        <v>15</v>
      </c>
      <c r="Q17" s="5">
        <v>56</v>
      </c>
      <c r="R17" s="5">
        <v>57</v>
      </c>
      <c r="S17" s="5">
        <v>9</v>
      </c>
      <c r="T17" s="5">
        <v>16</v>
      </c>
    </row>
    <row r="18" spans="2:20" x14ac:dyDescent="0.25">
      <c r="P18" s="2">
        <v>16</v>
      </c>
      <c r="Q18" s="5">
        <v>51</v>
      </c>
      <c r="R18" s="5">
        <v>56</v>
      </c>
      <c r="S18" s="5">
        <v>15</v>
      </c>
      <c r="T18" s="5">
        <v>26</v>
      </c>
    </row>
    <row r="19" spans="2:20" x14ac:dyDescent="0.25">
      <c r="P19" s="2">
        <v>17</v>
      </c>
      <c r="Q19" s="5">
        <v>49</v>
      </c>
      <c r="R19" s="5">
        <v>54</v>
      </c>
      <c r="S19" s="5">
        <v>13</v>
      </c>
      <c r="T19" s="5">
        <v>23</v>
      </c>
    </row>
    <row r="20" spans="2:20" x14ac:dyDescent="0.25">
      <c r="P20" s="2">
        <v>18</v>
      </c>
      <c r="Q20" s="5">
        <v>51</v>
      </c>
      <c r="R20" s="5">
        <v>52</v>
      </c>
      <c r="S20" s="5">
        <v>25</v>
      </c>
      <c r="T20" s="5">
        <v>23</v>
      </c>
    </row>
    <row r="21" spans="2:20" x14ac:dyDescent="0.25">
      <c r="P21" s="2">
        <v>19</v>
      </c>
      <c r="Q21" s="5">
        <v>50</v>
      </c>
      <c r="R21" s="5">
        <v>60</v>
      </c>
      <c r="S21" s="5">
        <v>9</v>
      </c>
      <c r="T21" s="5">
        <v>25</v>
      </c>
    </row>
    <row r="22" spans="2:20" x14ac:dyDescent="0.25">
      <c r="P22" s="2">
        <v>20</v>
      </c>
      <c r="Q22" s="5">
        <v>50</v>
      </c>
      <c r="R22" s="5">
        <v>50</v>
      </c>
      <c r="S22" s="5">
        <v>24</v>
      </c>
      <c r="T22" s="5">
        <v>19</v>
      </c>
    </row>
    <row r="26" spans="2:20" x14ac:dyDescent="0.35">
      <c r="B26" s="13" t="s">
        <v>32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</row>
    <row r="27" spans="2:20" x14ac:dyDescent="0.35">
      <c r="B27" s="7" t="s">
        <v>33</v>
      </c>
      <c r="F27" s="14" t="s">
        <v>20</v>
      </c>
      <c r="G27" s="14"/>
      <c r="L27" s="14" t="s">
        <v>21</v>
      </c>
      <c r="M27" s="14"/>
      <c r="R27" s="14" t="s">
        <v>22</v>
      </c>
      <c r="S27" s="14"/>
    </row>
    <row r="28" spans="2:20" x14ac:dyDescent="0.35">
      <c r="C28" s="2" t="s">
        <v>23</v>
      </c>
      <c r="D28" s="2" t="s">
        <v>24</v>
      </c>
      <c r="E28" s="2" t="s">
        <v>25</v>
      </c>
      <c r="F28" s="2" t="s">
        <v>26</v>
      </c>
      <c r="G28" s="2" t="s">
        <v>27</v>
      </c>
      <c r="I28" s="2" t="s">
        <v>23</v>
      </c>
      <c r="J28" s="2" t="s">
        <v>24</v>
      </c>
      <c r="K28" s="2" t="s">
        <v>25</v>
      </c>
      <c r="L28" s="2" t="s">
        <v>26</v>
      </c>
      <c r="M28" s="2" t="s">
        <v>27</v>
      </c>
      <c r="O28" s="2" t="s">
        <v>23</v>
      </c>
      <c r="P28" s="2" t="s">
        <v>24</v>
      </c>
      <c r="Q28" s="2" t="s">
        <v>25</v>
      </c>
      <c r="R28" s="2" t="s">
        <v>26</v>
      </c>
      <c r="S28" s="2" t="s">
        <v>27</v>
      </c>
    </row>
    <row r="29" spans="2:20" x14ac:dyDescent="0.35">
      <c r="B29" s="2" t="s">
        <v>28</v>
      </c>
      <c r="C29" s="2">
        <v>30</v>
      </c>
      <c r="D29" s="2">
        <v>0</v>
      </c>
      <c r="E29" s="2">
        <v>30</v>
      </c>
      <c r="F29" s="2">
        <f>C29/E29*100</f>
        <v>100</v>
      </c>
      <c r="G29" s="2">
        <f>D29/E29*100</f>
        <v>0</v>
      </c>
      <c r="I29" s="2">
        <v>32</v>
      </c>
      <c r="J29" s="2">
        <v>0</v>
      </c>
      <c r="K29" s="2">
        <v>32</v>
      </c>
      <c r="L29" s="2">
        <f>I29/K29*100</f>
        <v>100</v>
      </c>
      <c r="M29" s="2">
        <f>J29/K29*100</f>
        <v>0</v>
      </c>
      <c r="O29" s="2">
        <v>22</v>
      </c>
      <c r="P29" s="2">
        <v>0</v>
      </c>
      <c r="Q29" s="2">
        <v>22</v>
      </c>
      <c r="R29" s="2">
        <f>O29/Q29*100</f>
        <v>100</v>
      </c>
      <c r="S29" s="2">
        <f>P29/Q29*100</f>
        <v>0</v>
      </c>
    </row>
    <row r="30" spans="2:20" x14ac:dyDescent="0.35">
      <c r="B30" s="2" t="s">
        <v>29</v>
      </c>
      <c r="C30" s="2">
        <v>30</v>
      </c>
      <c r="D30" s="2">
        <v>0</v>
      </c>
      <c r="E30" s="2">
        <v>30</v>
      </c>
      <c r="F30" s="2">
        <f t="shared" ref="F30:F32" si="6">C30/E30*100</f>
        <v>100</v>
      </c>
      <c r="G30" s="2">
        <f t="shared" ref="G30:G32" si="7">D30/E30*100</f>
        <v>0</v>
      </c>
      <c r="I30" s="2">
        <v>32</v>
      </c>
      <c r="J30" s="2">
        <v>0</v>
      </c>
      <c r="K30" s="2">
        <v>32</v>
      </c>
      <c r="L30" s="2">
        <f t="shared" ref="L30:L32" si="8">I30/K30*100</f>
        <v>100</v>
      </c>
      <c r="M30" s="2">
        <f t="shared" ref="M30:M32" si="9">J30/K30*100</f>
        <v>0</v>
      </c>
      <c r="O30" s="2">
        <v>19</v>
      </c>
      <c r="P30" s="2">
        <v>0</v>
      </c>
      <c r="Q30" s="2">
        <v>19</v>
      </c>
      <c r="R30" s="2">
        <f t="shared" ref="R30:R32" si="10">O30/Q30*100</f>
        <v>100</v>
      </c>
      <c r="S30" s="2">
        <f t="shared" ref="S30:S32" si="11">P30/Q30*100</f>
        <v>0</v>
      </c>
    </row>
    <row r="31" spans="2:20" x14ac:dyDescent="0.35">
      <c r="B31" s="2" t="s">
        <v>30</v>
      </c>
      <c r="C31" s="2">
        <v>25</v>
      </c>
      <c r="D31" s="2">
        <v>32</v>
      </c>
      <c r="E31" s="2">
        <v>57</v>
      </c>
      <c r="F31" s="2">
        <f t="shared" si="6"/>
        <v>43.859649122807014</v>
      </c>
      <c r="G31" s="2">
        <f t="shared" si="7"/>
        <v>56.140350877192979</v>
      </c>
      <c r="I31" s="2">
        <v>30</v>
      </c>
      <c r="J31" s="2">
        <v>34</v>
      </c>
      <c r="K31" s="2">
        <v>64</v>
      </c>
      <c r="L31" s="2">
        <f t="shared" si="8"/>
        <v>46.875</v>
      </c>
      <c r="M31" s="2">
        <f t="shared" si="9"/>
        <v>53.125</v>
      </c>
      <c r="O31" s="2">
        <v>16</v>
      </c>
      <c r="P31" s="2">
        <v>20</v>
      </c>
      <c r="Q31" s="2">
        <v>36</v>
      </c>
      <c r="R31" s="2">
        <f t="shared" si="10"/>
        <v>44.444444444444443</v>
      </c>
      <c r="S31" s="2">
        <f t="shared" si="11"/>
        <v>55.555555555555557</v>
      </c>
    </row>
    <row r="32" spans="2:20" x14ac:dyDescent="0.35">
      <c r="B32" s="2" t="s">
        <v>31</v>
      </c>
      <c r="C32" s="2">
        <v>59</v>
      </c>
      <c r="D32" s="2">
        <v>13</v>
      </c>
      <c r="E32" s="2">
        <v>72</v>
      </c>
      <c r="F32" s="2">
        <f t="shared" si="6"/>
        <v>81.944444444444443</v>
      </c>
      <c r="G32" s="2">
        <f t="shared" si="7"/>
        <v>18.055555555555554</v>
      </c>
      <c r="I32" s="2">
        <v>51</v>
      </c>
      <c r="J32" s="2">
        <v>17</v>
      </c>
      <c r="K32" s="2">
        <v>68</v>
      </c>
      <c r="L32" s="2">
        <f t="shared" si="8"/>
        <v>75</v>
      </c>
      <c r="M32" s="2">
        <f t="shared" si="9"/>
        <v>25</v>
      </c>
      <c r="O32" s="2">
        <v>30</v>
      </c>
      <c r="P32" s="2">
        <v>11</v>
      </c>
      <c r="Q32" s="2">
        <v>41</v>
      </c>
      <c r="R32" s="2">
        <f t="shared" si="10"/>
        <v>73.170731707317074</v>
      </c>
      <c r="S32" s="2">
        <f t="shared" si="11"/>
        <v>26.829268292682929</v>
      </c>
    </row>
    <row r="34" spans="2:20" x14ac:dyDescent="0.35">
      <c r="B34" s="13" t="s">
        <v>76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</row>
    <row r="35" spans="2:20" x14ac:dyDescent="0.35">
      <c r="F35" s="14" t="s">
        <v>20</v>
      </c>
      <c r="G35" s="14"/>
      <c r="L35" s="14" t="s">
        <v>21</v>
      </c>
      <c r="M35" s="14"/>
      <c r="R35" s="14" t="s">
        <v>22</v>
      </c>
      <c r="S35" s="14"/>
    </row>
    <row r="36" spans="2:20" x14ac:dyDescent="0.35">
      <c r="B36" s="7" t="s">
        <v>33</v>
      </c>
      <c r="C36" s="2" t="s">
        <v>34</v>
      </c>
      <c r="D36" s="2" t="s">
        <v>35</v>
      </c>
      <c r="E36" s="2" t="s">
        <v>25</v>
      </c>
      <c r="F36" s="2" t="s">
        <v>36</v>
      </c>
      <c r="G36" s="2" t="s">
        <v>37</v>
      </c>
      <c r="I36" s="2" t="s">
        <v>34</v>
      </c>
      <c r="J36" s="2" t="s">
        <v>35</v>
      </c>
      <c r="K36" s="2" t="s">
        <v>25</v>
      </c>
      <c r="L36" s="2" t="s">
        <v>36</v>
      </c>
      <c r="M36" s="2" t="s">
        <v>37</v>
      </c>
      <c r="O36" s="2" t="s">
        <v>34</v>
      </c>
      <c r="P36" s="2" t="s">
        <v>35</v>
      </c>
      <c r="Q36" s="2" t="s">
        <v>25</v>
      </c>
      <c r="R36" s="2" t="s">
        <v>36</v>
      </c>
      <c r="S36" s="2" t="s">
        <v>37</v>
      </c>
      <c r="T36" s="2" t="s">
        <v>12</v>
      </c>
    </row>
    <row r="37" spans="2:20" x14ac:dyDescent="0.35">
      <c r="B37" s="2" t="s">
        <v>28</v>
      </c>
      <c r="C37" s="2">
        <v>19</v>
      </c>
      <c r="D37" s="2">
        <v>5</v>
      </c>
      <c r="E37" s="2">
        <v>24</v>
      </c>
      <c r="F37" s="2">
        <f>C37/E37*100</f>
        <v>79.166666666666657</v>
      </c>
      <c r="G37" s="2">
        <f>D37/E37*100</f>
        <v>20.833333333333336</v>
      </c>
      <c r="I37" s="2">
        <v>24</v>
      </c>
      <c r="J37" s="2">
        <v>8</v>
      </c>
      <c r="K37" s="2">
        <v>32</v>
      </c>
      <c r="L37" s="2">
        <f>I37/K37*100</f>
        <v>75</v>
      </c>
      <c r="M37" s="2">
        <f>J37/K37*100</f>
        <v>25</v>
      </c>
      <c r="O37" s="2">
        <v>12</v>
      </c>
      <c r="P37" s="2">
        <v>4</v>
      </c>
      <c r="Q37" s="2">
        <v>16</v>
      </c>
      <c r="R37" s="2">
        <f>O37/Q37*100</f>
        <v>75</v>
      </c>
      <c r="S37" s="2">
        <f>P37/Q37*100</f>
        <v>25</v>
      </c>
      <c r="T37" s="2">
        <f>E37+K37+Q37</f>
        <v>72</v>
      </c>
    </row>
    <row r="38" spans="2:20" x14ac:dyDescent="0.35">
      <c r="B38" s="2" t="s">
        <v>29</v>
      </c>
      <c r="C38" s="2">
        <v>20</v>
      </c>
      <c r="D38" s="2">
        <v>6</v>
      </c>
      <c r="E38" s="2">
        <v>24</v>
      </c>
      <c r="F38" s="2">
        <f t="shared" ref="F38:F40" si="12">C38/E38*100</f>
        <v>83.333333333333343</v>
      </c>
      <c r="G38" s="2">
        <f t="shared" ref="G38:G40" si="13">D38/E38*100</f>
        <v>25</v>
      </c>
      <c r="I38" s="2">
        <v>27</v>
      </c>
      <c r="J38" s="2">
        <v>7</v>
      </c>
      <c r="K38" s="2">
        <v>34</v>
      </c>
      <c r="L38" s="2">
        <f t="shared" ref="L38:L40" si="14">I38/K38*100</f>
        <v>79.411764705882348</v>
      </c>
      <c r="M38" s="2">
        <f t="shared" ref="M38:M40" si="15">J38/K38*100</f>
        <v>20.588235294117645</v>
      </c>
      <c r="O38" s="2">
        <v>15</v>
      </c>
      <c r="P38" s="2">
        <v>4</v>
      </c>
      <c r="Q38" s="2">
        <v>19</v>
      </c>
      <c r="R38" s="2">
        <f t="shared" ref="R38:R40" si="16">O38/Q38*100</f>
        <v>78.94736842105263</v>
      </c>
      <c r="S38" s="2">
        <f t="shared" ref="S38:S40" si="17">P38/Q38*100</f>
        <v>21.052631578947366</v>
      </c>
      <c r="T38" s="2">
        <f t="shared" ref="T38:T40" si="18">E38+K38+Q38</f>
        <v>77</v>
      </c>
    </row>
    <row r="39" spans="2:20" x14ac:dyDescent="0.35">
      <c r="B39" s="2" t="s">
        <v>30</v>
      </c>
      <c r="C39" s="2">
        <v>4</v>
      </c>
      <c r="D39" s="2">
        <v>16</v>
      </c>
      <c r="E39" s="2">
        <v>24</v>
      </c>
      <c r="F39" s="2">
        <f t="shared" si="12"/>
        <v>16.666666666666664</v>
      </c>
      <c r="G39" s="2">
        <f t="shared" si="13"/>
        <v>66.666666666666657</v>
      </c>
      <c r="I39" s="2">
        <v>9</v>
      </c>
      <c r="J39" s="2">
        <v>42</v>
      </c>
      <c r="K39" s="2">
        <v>51</v>
      </c>
      <c r="L39" s="2">
        <f t="shared" si="14"/>
        <v>17.647058823529413</v>
      </c>
      <c r="M39" s="2">
        <f t="shared" si="15"/>
        <v>82.35294117647058</v>
      </c>
      <c r="O39" s="2">
        <v>5</v>
      </c>
      <c r="P39" s="2">
        <v>20</v>
      </c>
      <c r="Q39" s="2">
        <v>25</v>
      </c>
      <c r="R39" s="2">
        <f t="shared" si="16"/>
        <v>20</v>
      </c>
      <c r="S39" s="2">
        <f t="shared" si="17"/>
        <v>80</v>
      </c>
      <c r="T39" s="2">
        <f t="shared" si="18"/>
        <v>100</v>
      </c>
    </row>
    <row r="40" spans="2:20" x14ac:dyDescent="0.35">
      <c r="B40" s="2" t="s">
        <v>31</v>
      </c>
      <c r="C40" s="2">
        <v>14</v>
      </c>
      <c r="D40" s="2">
        <v>10</v>
      </c>
      <c r="E40" s="2">
        <v>24</v>
      </c>
      <c r="F40" s="2">
        <f t="shared" si="12"/>
        <v>58.333333333333336</v>
      </c>
      <c r="G40" s="2">
        <f t="shared" si="13"/>
        <v>41.666666666666671</v>
      </c>
      <c r="I40" s="2">
        <v>26</v>
      </c>
      <c r="J40" s="2">
        <v>22</v>
      </c>
      <c r="K40" s="2">
        <v>48</v>
      </c>
      <c r="L40" s="2">
        <f t="shared" si="14"/>
        <v>54.166666666666664</v>
      </c>
      <c r="M40" s="2">
        <f t="shared" si="15"/>
        <v>45.833333333333329</v>
      </c>
      <c r="O40" s="2">
        <v>15</v>
      </c>
      <c r="P40" s="2">
        <v>10</v>
      </c>
      <c r="Q40" s="2">
        <v>25</v>
      </c>
      <c r="R40" s="2">
        <f t="shared" si="16"/>
        <v>60</v>
      </c>
      <c r="S40" s="2">
        <f t="shared" si="17"/>
        <v>40</v>
      </c>
      <c r="T40" s="2">
        <f t="shared" si="18"/>
        <v>97</v>
      </c>
    </row>
    <row r="43" spans="2:20" x14ac:dyDescent="0.35">
      <c r="B43" s="13" t="s">
        <v>81</v>
      </c>
      <c r="C43" s="13"/>
      <c r="D43" s="13"/>
      <c r="E43" s="13"/>
      <c r="G43" s="13" t="s">
        <v>82</v>
      </c>
      <c r="H43" s="13"/>
      <c r="I43" s="13"/>
    </row>
    <row r="44" spans="2:20" x14ac:dyDescent="0.35">
      <c r="B44" s="10" t="s">
        <v>77</v>
      </c>
      <c r="C44" s="10" t="s">
        <v>78</v>
      </c>
      <c r="D44" s="10" t="s">
        <v>79</v>
      </c>
      <c r="E44" s="10" t="s">
        <v>80</v>
      </c>
      <c r="I44" s="2" t="s">
        <v>69</v>
      </c>
      <c r="J44" s="2" t="s">
        <v>70</v>
      </c>
      <c r="K44" s="2" t="s">
        <v>74</v>
      </c>
    </row>
    <row r="45" spans="2:20" x14ac:dyDescent="0.35">
      <c r="B45" s="10">
        <v>0.77506064943490638</v>
      </c>
      <c r="C45" s="10">
        <v>1.6222594154934378</v>
      </c>
      <c r="D45" s="10">
        <v>0.43537332535613404</v>
      </c>
      <c r="E45" s="10">
        <v>0.59023196988859694</v>
      </c>
      <c r="G45" s="2" t="s">
        <v>39</v>
      </c>
      <c r="H45" s="2" t="s">
        <v>71</v>
      </c>
      <c r="I45" s="2">
        <v>59</v>
      </c>
      <c r="J45" s="2">
        <v>64</v>
      </c>
      <c r="K45" s="2">
        <f>I45/J45</f>
        <v>0.921875</v>
      </c>
    </row>
    <row r="46" spans="2:20" ht="15.5" customHeight="1" x14ac:dyDescent="0.35">
      <c r="B46" s="10">
        <v>1.0677329859717417</v>
      </c>
      <c r="C46" s="10">
        <v>1.3721994602768295</v>
      </c>
      <c r="D46" s="10">
        <v>0.36662804288501982</v>
      </c>
      <c r="E46" s="10">
        <v>0.80608084740072039</v>
      </c>
      <c r="H46" s="2" t="s">
        <v>72</v>
      </c>
      <c r="I46" s="2">
        <v>55</v>
      </c>
      <c r="J46" s="2">
        <v>60</v>
      </c>
      <c r="K46" s="2">
        <f t="shared" ref="K46:K50" si="19">I46/J46</f>
        <v>0.91666666666666663</v>
      </c>
    </row>
    <row r="47" spans="2:20" x14ac:dyDescent="0.35">
      <c r="B47" s="10">
        <v>0.88427759643954384</v>
      </c>
      <c r="C47" s="10">
        <v>1.4901812288421199</v>
      </c>
      <c r="D47" s="10">
        <v>0.57528734326444175</v>
      </c>
      <c r="E47" s="10">
        <v>1.3124209537802078</v>
      </c>
      <c r="H47" s="2" t="s">
        <v>73</v>
      </c>
      <c r="I47" s="2">
        <v>113</v>
      </c>
      <c r="J47" s="2">
        <v>123</v>
      </c>
      <c r="K47" s="2">
        <f t="shared" si="19"/>
        <v>0.91869918699186992</v>
      </c>
    </row>
    <row r="48" spans="2:20" x14ac:dyDescent="0.35">
      <c r="B48" s="10">
        <v>1.0778710975465065</v>
      </c>
      <c r="C48" s="10">
        <v>0.98800138338773502</v>
      </c>
      <c r="D48" s="10">
        <v>0.1641485475691</v>
      </c>
      <c r="E48" s="10">
        <v>0.78903589487262993</v>
      </c>
      <c r="G48" s="2" t="s">
        <v>38</v>
      </c>
      <c r="H48" s="2" t="s">
        <v>71</v>
      </c>
      <c r="I48" s="2">
        <v>0</v>
      </c>
      <c r="J48" s="2">
        <f>65+60</f>
        <v>125</v>
      </c>
      <c r="K48" s="2">
        <f t="shared" si="19"/>
        <v>0</v>
      </c>
    </row>
    <row r="49" spans="2:11" x14ac:dyDescent="0.35">
      <c r="B49" s="10">
        <v>0.85184371757685007</v>
      </c>
      <c r="C49" s="10">
        <v>1.1569564460062254</v>
      </c>
      <c r="D49" s="10">
        <v>0.19553226347982605</v>
      </c>
      <c r="E49" s="10">
        <v>0.70062025249350601</v>
      </c>
      <c r="H49" s="2" t="s">
        <v>72</v>
      </c>
      <c r="I49" s="2">
        <v>0</v>
      </c>
      <c r="J49" s="2">
        <f>62+62</f>
        <v>124</v>
      </c>
      <c r="K49" s="2">
        <f t="shared" si="19"/>
        <v>0</v>
      </c>
    </row>
    <row r="50" spans="2:11" x14ac:dyDescent="0.35">
      <c r="B50" s="10">
        <v>0.79230755637683692</v>
      </c>
      <c r="C50" s="10">
        <v>1.3022828422054435</v>
      </c>
      <c r="D50" s="10">
        <v>0.27138634131810602</v>
      </c>
      <c r="E50" s="10">
        <v>1.2553890273118102</v>
      </c>
      <c r="H50" s="2" t="s">
        <v>73</v>
      </c>
      <c r="I50" s="2">
        <v>0</v>
      </c>
      <c r="J50" s="2">
        <f>62+62</f>
        <v>124</v>
      </c>
      <c r="K50" s="2">
        <f t="shared" si="19"/>
        <v>0</v>
      </c>
    </row>
    <row r="51" spans="2:11" x14ac:dyDescent="0.35">
      <c r="B51" s="10">
        <v>1.6207245619482546</v>
      </c>
      <c r="C51" s="10">
        <v>1.1736782714721721</v>
      </c>
      <c r="D51" s="10">
        <v>0.24795962931267343</v>
      </c>
      <c r="E51" s="10">
        <v>1.1592587263240004</v>
      </c>
    </row>
    <row r="52" spans="2:11" x14ac:dyDescent="0.35">
      <c r="B52" s="10">
        <v>1.2883075967677198</v>
      </c>
      <c r="C52" s="10">
        <v>0.44732902665545821</v>
      </c>
      <c r="D52" s="10">
        <v>0.25583585145243093</v>
      </c>
      <c r="E52" s="10">
        <v>1.2158463530819508</v>
      </c>
    </row>
    <row r="53" spans="2:11" x14ac:dyDescent="0.35">
      <c r="B53" s="10">
        <v>0.58736421721206988</v>
      </c>
      <c r="C53" s="10">
        <v>1.2846320264358329</v>
      </c>
      <c r="D53" s="10">
        <v>0.54576160796104312</v>
      </c>
      <c r="E53" s="10">
        <v>1.2804717655107301</v>
      </c>
    </row>
    <row r="54" spans="2:11" x14ac:dyDescent="0.35">
      <c r="B54" s="10">
        <v>0.83584892800072708</v>
      </c>
      <c r="C54" s="10">
        <v>1.7954555208025673</v>
      </c>
      <c r="D54" s="10">
        <v>0.48840655443050124</v>
      </c>
      <c r="E54" s="10">
        <v>0.91089518818364734</v>
      </c>
    </row>
    <row r="55" spans="2:11" x14ac:dyDescent="0.35">
      <c r="B55" s="10">
        <v>0.60158180794640137</v>
      </c>
      <c r="C55" s="10">
        <v>1.6944783138825992</v>
      </c>
      <c r="D55" s="10">
        <v>0.68212122818576792</v>
      </c>
      <c r="E55" s="10">
        <v>1.0585642555834085</v>
      </c>
    </row>
    <row r="56" spans="2:11" x14ac:dyDescent="0.35">
      <c r="B56" s="10">
        <v>0.82627628878471415</v>
      </c>
      <c r="C56" s="10">
        <v>1.6050528994342754</v>
      </c>
      <c r="D56" s="10">
        <v>0.41073488686766185</v>
      </c>
      <c r="E56" s="10">
        <v>1.3456626502982616</v>
      </c>
    </row>
    <row r="57" spans="2:11" x14ac:dyDescent="0.35">
      <c r="B57" s="10">
        <v>1.3606476678051851</v>
      </c>
      <c r="C57" s="10">
        <v>1.2066776226936176</v>
      </c>
      <c r="D57" s="10">
        <v>0.26359090094388443</v>
      </c>
      <c r="E57" s="10">
        <v>1.0063792350471692</v>
      </c>
    </row>
    <row r="58" spans="2:11" x14ac:dyDescent="0.35">
      <c r="B58" s="10">
        <v>1.0078333068268166</v>
      </c>
      <c r="C58" s="10">
        <v>1.5844939401053699</v>
      </c>
      <c r="D58" s="10">
        <v>0.32191533566085795</v>
      </c>
      <c r="E58" s="10">
        <v>1.1584105177858728</v>
      </c>
    </row>
    <row r="59" spans="2:11" x14ac:dyDescent="0.35">
      <c r="B59" s="10">
        <v>1.2284483085055626</v>
      </c>
      <c r="C59" s="10">
        <v>1.3747844767739803</v>
      </c>
      <c r="D59" s="10">
        <v>0.37535247356290508</v>
      </c>
      <c r="E59" s="10">
        <v>0.84679485723085168</v>
      </c>
    </row>
    <row r="60" spans="2:11" x14ac:dyDescent="0.35">
      <c r="B60" s="10">
        <v>1.1938737128561656</v>
      </c>
      <c r="C60" s="10">
        <v>1.0346124621019921</v>
      </c>
      <c r="D60" s="10">
        <v>0.57476226178845791</v>
      </c>
      <c r="E60" s="10">
        <v>1.0322294000186809</v>
      </c>
    </row>
    <row r="61" spans="2:11" x14ac:dyDescent="0.35">
      <c r="C61" s="10">
        <v>1.4767714557631482</v>
      </c>
      <c r="D61" s="10">
        <v>0.5493160056446259</v>
      </c>
      <c r="E61" s="10">
        <v>1.2127766459915836</v>
      </c>
    </row>
    <row r="62" spans="2:11" x14ac:dyDescent="0.35">
      <c r="B62" s="2" t="s">
        <v>84</v>
      </c>
      <c r="C62" s="10">
        <v>1.091482825039318</v>
      </c>
      <c r="D62" s="10">
        <v>0.31028276142367767</v>
      </c>
      <c r="E62" s="10">
        <v>0.72218898389161112</v>
      </c>
    </row>
    <row r="63" spans="2:11" x14ac:dyDescent="0.35">
      <c r="B63" s="2">
        <f>AVERAGE(B45:B60)</f>
        <v>1</v>
      </c>
      <c r="C63" s="10">
        <v>1.4577069590966578</v>
      </c>
      <c r="D63" s="10">
        <v>0.53332121606850302</v>
      </c>
      <c r="E63" s="10">
        <v>1.2802294202141224</v>
      </c>
    </row>
    <row r="64" spans="2:11" x14ac:dyDescent="0.35">
      <c r="C64" s="10">
        <v>1.4359766641674809</v>
      </c>
      <c r="D64" s="10">
        <v>0.27897982727848758</v>
      </c>
      <c r="E64" s="10">
        <v>1.0909577435633342</v>
      </c>
    </row>
    <row r="65" spans="3:5" x14ac:dyDescent="0.35">
      <c r="C65" s="10">
        <v>1.0006033388113469</v>
      </c>
      <c r="D65" s="10">
        <v>0.32619676923426466</v>
      </c>
    </row>
    <row r="66" spans="3:5" x14ac:dyDescent="0.35">
      <c r="D66" s="10">
        <v>0.42975899265138384</v>
      </c>
      <c r="E66" s="2" t="s">
        <v>84</v>
      </c>
    </row>
    <row r="67" spans="3:5" x14ac:dyDescent="0.35">
      <c r="C67" s="2" t="s">
        <v>84</v>
      </c>
      <c r="D67" s="10">
        <v>0.24424366809801859</v>
      </c>
      <c r="E67" s="2">
        <f>AVERAGE(E45:E64)</f>
        <v>1.0387222344236353</v>
      </c>
    </row>
    <row r="68" spans="3:5" x14ac:dyDescent="0.35">
      <c r="C68" s="2">
        <f>AVERAGE(C45:C65)</f>
        <v>1.3140769799736955</v>
      </c>
      <c r="D68" s="10">
        <v>0.51983066122399524</v>
      </c>
    </row>
    <row r="69" spans="3:5" x14ac:dyDescent="0.35">
      <c r="D69" s="10">
        <v>0.3162202211905718</v>
      </c>
    </row>
    <row r="70" spans="3:5" x14ac:dyDescent="0.35">
      <c r="D70" s="10">
        <v>0.31113096996180539</v>
      </c>
    </row>
    <row r="71" spans="3:5" x14ac:dyDescent="0.35">
      <c r="D71" s="10">
        <v>0.41105801392980573</v>
      </c>
    </row>
    <row r="72" spans="3:5" x14ac:dyDescent="0.35">
      <c r="D72" s="10">
        <v>0.84150365158824536</v>
      </c>
    </row>
    <row r="73" spans="3:5" x14ac:dyDescent="0.35">
      <c r="D73" s="10">
        <v>0.29146061005379559</v>
      </c>
    </row>
    <row r="74" spans="3:5" x14ac:dyDescent="0.35">
      <c r="D74" s="10">
        <v>0.28043389905813515</v>
      </c>
    </row>
    <row r="76" spans="3:5" x14ac:dyDescent="0.35">
      <c r="D76" s="2" t="s">
        <v>84</v>
      </c>
    </row>
    <row r="77" spans="3:5" x14ac:dyDescent="0.35">
      <c r="D77" s="2">
        <f>AVERAGE(D45:D74)</f>
        <v>0.39395112871480426</v>
      </c>
    </row>
  </sheetData>
  <mergeCells count="13">
    <mergeCell ref="G43:I43"/>
    <mergeCell ref="F35:G35"/>
    <mergeCell ref="L35:M35"/>
    <mergeCell ref="R35:S35"/>
    <mergeCell ref="B43:E43"/>
    <mergeCell ref="B34:S34"/>
    <mergeCell ref="A1:H1"/>
    <mergeCell ref="J1:K1"/>
    <mergeCell ref="P1:T1"/>
    <mergeCell ref="F27:G27"/>
    <mergeCell ref="L27:M27"/>
    <mergeCell ref="R27:S27"/>
    <mergeCell ref="B26:S26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09C34-E6AA-4D48-AE7B-DD47F3559D67}">
  <dimension ref="A1:S5"/>
  <sheetViews>
    <sheetView workbookViewId="0">
      <selection activeCell="D29" sqref="D29"/>
    </sheetView>
  </sheetViews>
  <sheetFormatPr defaultRowHeight="15.5" x14ac:dyDescent="0.35"/>
  <cols>
    <col min="1" max="16384" width="9.23046875" style="1"/>
  </cols>
  <sheetData>
    <row r="1" spans="1:19" x14ac:dyDescent="0.35">
      <c r="A1" s="13" t="s">
        <v>4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</row>
    <row r="2" spans="1:19" x14ac:dyDescent="0.35">
      <c r="A2" s="2"/>
      <c r="B2" s="2"/>
      <c r="C2" s="2"/>
      <c r="D2" s="2"/>
      <c r="E2" s="14" t="s">
        <v>20</v>
      </c>
      <c r="F2" s="14"/>
      <c r="G2" s="2"/>
      <c r="H2" s="2"/>
      <c r="I2" s="2"/>
      <c r="J2" s="2"/>
      <c r="K2" s="14" t="s">
        <v>21</v>
      </c>
      <c r="L2" s="14"/>
      <c r="M2" s="2"/>
      <c r="N2" s="2"/>
      <c r="O2" s="2"/>
      <c r="P2" s="2"/>
      <c r="Q2" s="14" t="s">
        <v>22</v>
      </c>
      <c r="R2" s="14"/>
      <c r="S2" s="2"/>
    </row>
    <row r="3" spans="1:19" x14ac:dyDescent="0.35">
      <c r="A3" s="2"/>
      <c r="B3" s="2" t="s">
        <v>40</v>
      </c>
      <c r="C3" s="2" t="s">
        <v>41</v>
      </c>
      <c r="D3" s="2" t="s">
        <v>25</v>
      </c>
      <c r="E3" s="2" t="s">
        <v>42</v>
      </c>
      <c r="F3" s="2" t="s">
        <v>43</v>
      </c>
      <c r="G3" s="2"/>
      <c r="H3" s="2" t="s">
        <v>40</v>
      </c>
      <c r="I3" s="2" t="s">
        <v>41</v>
      </c>
      <c r="J3" s="2" t="s">
        <v>25</v>
      </c>
      <c r="K3" s="2" t="s">
        <v>42</v>
      </c>
      <c r="L3" s="2" t="s">
        <v>43</v>
      </c>
      <c r="M3" s="2"/>
      <c r="N3" s="2" t="s">
        <v>40</v>
      </c>
      <c r="O3" s="2" t="s">
        <v>41</v>
      </c>
      <c r="P3" s="2" t="s">
        <v>25</v>
      </c>
      <c r="Q3" s="2" t="s">
        <v>42</v>
      </c>
      <c r="R3" s="2" t="s">
        <v>43</v>
      </c>
      <c r="S3" s="2" t="s">
        <v>12</v>
      </c>
    </row>
    <row r="4" spans="1:19" x14ac:dyDescent="0.35">
      <c r="A4" s="2" t="s">
        <v>6</v>
      </c>
      <c r="B4" s="2">
        <v>9</v>
      </c>
      <c r="C4" s="2">
        <v>21</v>
      </c>
      <c r="D4" s="2">
        <v>30</v>
      </c>
      <c r="E4" s="2">
        <f>B4/D4*100</f>
        <v>30</v>
      </c>
      <c r="F4" s="2">
        <f>C4/D4*100</f>
        <v>70</v>
      </c>
      <c r="G4" s="2"/>
      <c r="H4" s="2">
        <v>14</v>
      </c>
      <c r="I4" s="2">
        <v>27</v>
      </c>
      <c r="J4" s="2">
        <v>41</v>
      </c>
      <c r="K4" s="2">
        <f>H4/J4*100</f>
        <v>34.146341463414636</v>
      </c>
      <c r="L4" s="2">
        <f>I4/J4*100</f>
        <v>65.853658536585371</v>
      </c>
      <c r="M4" s="2"/>
      <c r="N4" s="2">
        <v>7</v>
      </c>
      <c r="O4" s="2">
        <v>12</v>
      </c>
      <c r="P4" s="2">
        <v>19</v>
      </c>
      <c r="Q4" s="2">
        <f>N4/P4*100</f>
        <v>36.84210526315789</v>
      </c>
      <c r="R4" s="2">
        <f>O4/P4*100</f>
        <v>63.157894736842103</v>
      </c>
      <c r="S4" s="2">
        <f>D4+J4+P4</f>
        <v>90</v>
      </c>
    </row>
    <row r="5" spans="1:19" x14ac:dyDescent="0.35">
      <c r="A5" s="2" t="s">
        <v>10</v>
      </c>
      <c r="B5" s="2">
        <v>26</v>
      </c>
      <c r="C5" s="2">
        <v>8</v>
      </c>
      <c r="D5" s="2">
        <v>34</v>
      </c>
      <c r="E5" s="2">
        <f t="shared" ref="E5" si="0">B5/D5*100</f>
        <v>76.470588235294116</v>
      </c>
      <c r="F5" s="2">
        <f t="shared" ref="F5" si="1">C5/D5*100</f>
        <v>23.52941176470588</v>
      </c>
      <c r="G5" s="2"/>
      <c r="H5" s="2">
        <v>21</v>
      </c>
      <c r="I5" s="2">
        <v>8</v>
      </c>
      <c r="J5" s="2">
        <v>29</v>
      </c>
      <c r="K5" s="2">
        <f t="shared" ref="K5" si="2">H5/J5*100</f>
        <v>72.41379310344827</v>
      </c>
      <c r="L5" s="2">
        <f t="shared" ref="L5" si="3">I5/J5*100</f>
        <v>27.586206896551722</v>
      </c>
      <c r="M5" s="2"/>
      <c r="N5" s="2">
        <v>15</v>
      </c>
      <c r="O5" s="2">
        <v>7</v>
      </c>
      <c r="P5" s="2">
        <v>22</v>
      </c>
      <c r="Q5" s="2">
        <f t="shared" ref="Q5" si="4">N5/P5*100</f>
        <v>68.181818181818173</v>
      </c>
      <c r="R5" s="2">
        <f t="shared" ref="R5" si="5">O5/P5*100</f>
        <v>31.818181818181817</v>
      </c>
      <c r="S5" s="2">
        <f t="shared" ref="S5" si="6">D5+J5+P5</f>
        <v>85</v>
      </c>
    </row>
  </sheetData>
  <mergeCells count="4">
    <mergeCell ref="E2:F2"/>
    <mergeCell ref="K2:L2"/>
    <mergeCell ref="Q2:R2"/>
    <mergeCell ref="A1:S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843A5-B3B3-4A12-B96D-4B3C1B319E83}">
  <dimension ref="A1:S30"/>
  <sheetViews>
    <sheetView workbookViewId="0">
      <selection activeCell="L19" sqref="L19"/>
    </sheetView>
  </sheetViews>
  <sheetFormatPr defaultRowHeight="15.5" x14ac:dyDescent="0.35"/>
  <sheetData>
    <row r="1" spans="1:4" x14ac:dyDescent="0.3">
      <c r="A1" s="15" t="s">
        <v>49</v>
      </c>
      <c r="B1" s="15"/>
      <c r="C1" s="15"/>
      <c r="D1" s="15"/>
    </row>
    <row r="2" spans="1:4" x14ac:dyDescent="0.25">
      <c r="A2" s="4" t="s">
        <v>45</v>
      </c>
      <c r="B2" s="4" t="s">
        <v>46</v>
      </c>
      <c r="C2" s="4" t="s">
        <v>47</v>
      </c>
      <c r="D2" s="4" t="s">
        <v>48</v>
      </c>
    </row>
    <row r="3" spans="1:4" x14ac:dyDescent="0.25">
      <c r="A3" s="5">
        <v>64</v>
      </c>
      <c r="B3" s="5">
        <v>52</v>
      </c>
      <c r="C3" s="5">
        <v>43</v>
      </c>
      <c r="D3" s="5">
        <v>36</v>
      </c>
    </row>
    <row r="4" spans="1:4" x14ac:dyDescent="0.25">
      <c r="A4" s="5">
        <v>63</v>
      </c>
      <c r="B4" s="5">
        <v>59</v>
      </c>
      <c r="C4" s="5">
        <v>12</v>
      </c>
      <c r="D4" s="5">
        <v>53</v>
      </c>
    </row>
    <row r="5" spans="1:4" x14ac:dyDescent="0.25">
      <c r="A5" s="5">
        <v>60</v>
      </c>
      <c r="B5" s="5">
        <v>46</v>
      </c>
      <c r="C5" s="5">
        <v>52</v>
      </c>
      <c r="D5" s="5">
        <v>55</v>
      </c>
    </row>
    <row r="6" spans="1:4" x14ac:dyDescent="0.25">
      <c r="A6" s="5">
        <v>56</v>
      </c>
      <c r="B6" s="5">
        <v>53</v>
      </c>
      <c r="C6" s="5">
        <v>36</v>
      </c>
      <c r="D6" s="5">
        <v>42</v>
      </c>
    </row>
    <row r="7" spans="1:4" x14ac:dyDescent="0.25">
      <c r="A7" s="5">
        <v>65</v>
      </c>
      <c r="B7" s="5">
        <v>53</v>
      </c>
      <c r="C7" s="5">
        <v>23</v>
      </c>
      <c r="D7" s="5">
        <v>33</v>
      </c>
    </row>
    <row r="8" spans="1:4" x14ac:dyDescent="0.25">
      <c r="A8" s="5">
        <v>63</v>
      </c>
      <c r="B8" s="5">
        <v>47</v>
      </c>
      <c r="C8" s="5">
        <v>50</v>
      </c>
      <c r="D8" s="5">
        <v>47</v>
      </c>
    </row>
    <row r="9" spans="1:4" x14ac:dyDescent="0.25">
      <c r="A9" s="5">
        <v>55</v>
      </c>
      <c r="B9" s="5">
        <v>47</v>
      </c>
      <c r="C9" s="5">
        <v>27</v>
      </c>
      <c r="D9" s="5">
        <v>45</v>
      </c>
    </row>
    <row r="10" spans="1:4" x14ac:dyDescent="0.25">
      <c r="A10" s="5">
        <v>54</v>
      </c>
      <c r="B10" s="5">
        <v>50</v>
      </c>
      <c r="C10" s="5">
        <v>44</v>
      </c>
      <c r="D10" s="5">
        <v>46</v>
      </c>
    </row>
    <row r="11" spans="1:4" x14ac:dyDescent="0.25">
      <c r="A11" s="5">
        <v>61</v>
      </c>
      <c r="B11" s="5">
        <v>52</v>
      </c>
      <c r="C11" s="5">
        <v>47</v>
      </c>
      <c r="D11" s="5">
        <v>51</v>
      </c>
    </row>
    <row r="12" spans="1:4" x14ac:dyDescent="0.25">
      <c r="A12" s="5">
        <v>62</v>
      </c>
      <c r="B12" s="5">
        <v>51</v>
      </c>
      <c r="C12" s="5">
        <v>8</v>
      </c>
      <c r="D12" s="5">
        <v>42</v>
      </c>
    </row>
    <row r="13" spans="1:4" x14ac:dyDescent="0.25">
      <c r="A13" s="5">
        <v>64</v>
      </c>
      <c r="B13" s="5">
        <v>52</v>
      </c>
      <c r="C13" s="5">
        <v>56</v>
      </c>
      <c r="D13" s="5">
        <v>41</v>
      </c>
    </row>
    <row r="14" spans="1:4" x14ac:dyDescent="0.25">
      <c r="A14" s="5">
        <v>67</v>
      </c>
      <c r="B14" s="5">
        <v>55</v>
      </c>
      <c r="C14" s="5">
        <v>33</v>
      </c>
      <c r="D14" s="5">
        <v>52</v>
      </c>
    </row>
    <row r="15" spans="1:4" x14ac:dyDescent="0.25">
      <c r="A15" s="5">
        <v>59</v>
      </c>
      <c r="B15" s="5">
        <v>54</v>
      </c>
      <c r="C15" s="5">
        <v>42</v>
      </c>
      <c r="D15" s="5">
        <v>47</v>
      </c>
    </row>
    <row r="16" spans="1:4" x14ac:dyDescent="0.25">
      <c r="A16" s="5">
        <v>64</v>
      </c>
      <c r="B16" s="5">
        <v>48</v>
      </c>
      <c r="C16" s="5">
        <v>47</v>
      </c>
      <c r="D16" s="5">
        <v>45</v>
      </c>
    </row>
    <row r="17" spans="1:19" x14ac:dyDescent="0.25">
      <c r="A17" s="5">
        <v>57</v>
      </c>
      <c r="B17" s="5">
        <v>52</v>
      </c>
      <c r="C17" s="5">
        <v>10</v>
      </c>
      <c r="D17" s="5">
        <v>46</v>
      </c>
    </row>
    <row r="18" spans="1:19" x14ac:dyDescent="0.25">
      <c r="A18" s="5">
        <v>62</v>
      </c>
      <c r="B18" s="5">
        <v>46</v>
      </c>
      <c r="C18" s="5">
        <v>15</v>
      </c>
      <c r="D18" s="5">
        <v>35</v>
      </c>
    </row>
    <row r="19" spans="1:19" x14ac:dyDescent="0.25">
      <c r="A19" s="5">
        <v>55</v>
      </c>
      <c r="B19" s="5">
        <v>47</v>
      </c>
      <c r="C19" s="5">
        <v>28</v>
      </c>
      <c r="D19" s="5">
        <v>43</v>
      </c>
    </row>
    <row r="20" spans="1:19" x14ac:dyDescent="0.25">
      <c r="A20" s="5">
        <v>56</v>
      </c>
      <c r="B20" s="5">
        <v>51</v>
      </c>
      <c r="C20" s="5">
        <v>37</v>
      </c>
      <c r="D20" s="5">
        <v>56</v>
      </c>
    </row>
    <row r="21" spans="1:19" x14ac:dyDescent="0.25">
      <c r="A21" s="5">
        <v>60</v>
      </c>
      <c r="B21" s="5">
        <v>51</v>
      </c>
      <c r="C21" s="5">
        <v>40</v>
      </c>
      <c r="D21" s="5">
        <v>42</v>
      </c>
    </row>
    <row r="22" spans="1:19" x14ac:dyDescent="0.25">
      <c r="A22" s="5">
        <v>62</v>
      </c>
      <c r="B22" s="5">
        <v>50</v>
      </c>
      <c r="C22" s="5">
        <v>44</v>
      </c>
      <c r="D22" s="5">
        <v>38</v>
      </c>
    </row>
    <row r="24" spans="1:19" x14ac:dyDescent="0.35">
      <c r="A24" s="13" t="s">
        <v>54</v>
      </c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</row>
    <row r="25" spans="1:19" x14ac:dyDescent="0.35">
      <c r="A25" s="7" t="s">
        <v>33</v>
      </c>
      <c r="B25" s="2"/>
      <c r="C25" s="2"/>
      <c r="D25" s="2"/>
      <c r="E25" s="14" t="s">
        <v>20</v>
      </c>
      <c r="F25" s="14"/>
      <c r="G25" s="2"/>
      <c r="H25" s="2"/>
      <c r="I25" s="2"/>
      <c r="J25" s="2"/>
      <c r="K25" s="14" t="s">
        <v>21</v>
      </c>
      <c r="L25" s="14"/>
      <c r="M25" s="2"/>
      <c r="N25" s="2"/>
      <c r="O25" s="2"/>
      <c r="P25" s="2"/>
      <c r="Q25" s="14" t="s">
        <v>22</v>
      </c>
      <c r="R25" s="14"/>
      <c r="S25" s="2"/>
    </row>
    <row r="26" spans="1:19" x14ac:dyDescent="0.35">
      <c r="A26" s="2"/>
      <c r="B26" s="2" t="s">
        <v>23</v>
      </c>
      <c r="C26" s="2" t="s">
        <v>24</v>
      </c>
      <c r="D26" s="2" t="s">
        <v>25</v>
      </c>
      <c r="E26" s="2" t="s">
        <v>26</v>
      </c>
      <c r="F26" s="2" t="s">
        <v>27</v>
      </c>
      <c r="G26" s="2"/>
      <c r="H26" s="2" t="s">
        <v>23</v>
      </c>
      <c r="I26" s="2" t="s">
        <v>24</v>
      </c>
      <c r="J26" s="2" t="s">
        <v>25</v>
      </c>
      <c r="K26" s="2" t="s">
        <v>26</v>
      </c>
      <c r="L26" s="2" t="s">
        <v>27</v>
      </c>
      <c r="M26" s="2"/>
      <c r="N26" s="2" t="s">
        <v>23</v>
      </c>
      <c r="O26" s="2" t="s">
        <v>24</v>
      </c>
      <c r="P26" s="2" t="s">
        <v>25</v>
      </c>
      <c r="Q26" s="2" t="s">
        <v>26</v>
      </c>
      <c r="R26" s="2" t="s">
        <v>27</v>
      </c>
      <c r="S26" s="2" t="s">
        <v>12</v>
      </c>
    </row>
    <row r="27" spans="1:19" x14ac:dyDescent="0.35">
      <c r="A27" s="2" t="s">
        <v>50</v>
      </c>
      <c r="B27" s="2">
        <v>30</v>
      </c>
      <c r="C27" s="2">
        <v>0</v>
      </c>
      <c r="D27" s="2">
        <v>30</v>
      </c>
      <c r="E27" s="2">
        <f>B27/D27*100</f>
        <v>100</v>
      </c>
      <c r="F27" s="2">
        <f>C27/D27*100</f>
        <v>0</v>
      </c>
      <c r="G27" s="2"/>
      <c r="H27" s="2">
        <v>19</v>
      </c>
      <c r="I27" s="2">
        <v>0</v>
      </c>
      <c r="J27" s="2">
        <v>19</v>
      </c>
      <c r="K27" s="2">
        <f>H27/J27*100</f>
        <v>100</v>
      </c>
      <c r="L27" s="2">
        <f>I27/J27*100</f>
        <v>0</v>
      </c>
      <c r="M27" s="2"/>
      <c r="N27" s="2">
        <v>24</v>
      </c>
      <c r="O27" s="2">
        <v>0</v>
      </c>
      <c r="P27" s="2">
        <v>24</v>
      </c>
      <c r="Q27" s="2">
        <f>N27/P27*100</f>
        <v>100</v>
      </c>
      <c r="R27" s="2">
        <f>O27/P27*100</f>
        <v>0</v>
      </c>
      <c r="S27" s="2">
        <f>D27+J27+P27</f>
        <v>73</v>
      </c>
    </row>
    <row r="28" spans="1:19" x14ac:dyDescent="0.35">
      <c r="A28" s="2" t="s">
        <v>51</v>
      </c>
      <c r="B28" s="2">
        <v>30</v>
      </c>
      <c r="C28" s="2">
        <v>0</v>
      </c>
      <c r="D28" s="2">
        <v>30</v>
      </c>
      <c r="E28" s="2">
        <f t="shared" ref="E28:E30" si="0">B28/D28*100</f>
        <v>100</v>
      </c>
      <c r="F28" s="2">
        <f t="shared" ref="F28:F30" si="1">C28/D28*100</f>
        <v>0</v>
      </c>
      <c r="G28" s="2"/>
      <c r="H28" s="2">
        <v>16</v>
      </c>
      <c r="I28" s="2">
        <v>0</v>
      </c>
      <c r="J28" s="2">
        <v>16</v>
      </c>
      <c r="K28" s="2">
        <f t="shared" ref="K28:K30" si="2">H28/J28*100</f>
        <v>100</v>
      </c>
      <c r="L28" s="2">
        <f t="shared" ref="L28:L30" si="3">I28/J28*100</f>
        <v>0</v>
      </c>
      <c r="M28" s="2"/>
      <c r="N28" s="2">
        <v>15</v>
      </c>
      <c r="O28" s="2">
        <v>0</v>
      </c>
      <c r="P28" s="2">
        <v>15</v>
      </c>
      <c r="Q28" s="2">
        <f t="shared" ref="Q28:Q30" si="4">N28/P28*100</f>
        <v>100</v>
      </c>
      <c r="R28" s="2">
        <f t="shared" ref="R28:R30" si="5">O28/P28*100</f>
        <v>0</v>
      </c>
      <c r="S28" s="2">
        <f t="shared" ref="S28:S30" si="6">D28+J28+P28</f>
        <v>61</v>
      </c>
    </row>
    <row r="29" spans="1:19" x14ac:dyDescent="0.35">
      <c r="A29" s="2" t="s">
        <v>52</v>
      </c>
      <c r="B29" s="2">
        <v>11</v>
      </c>
      <c r="C29" s="2">
        <v>30</v>
      </c>
      <c r="D29" s="2">
        <v>41</v>
      </c>
      <c r="E29" s="2">
        <f t="shared" si="0"/>
        <v>26.829268292682929</v>
      </c>
      <c r="F29" s="2">
        <f t="shared" si="1"/>
        <v>73.170731707317074</v>
      </c>
      <c r="G29" s="2"/>
      <c r="H29" s="2">
        <v>15</v>
      </c>
      <c r="I29" s="2">
        <v>38</v>
      </c>
      <c r="J29" s="2">
        <v>53</v>
      </c>
      <c r="K29" s="2">
        <f t="shared" si="2"/>
        <v>28.30188679245283</v>
      </c>
      <c r="L29" s="2">
        <f t="shared" si="3"/>
        <v>71.698113207547166</v>
      </c>
      <c r="M29" s="2"/>
      <c r="N29" s="2">
        <v>6</v>
      </c>
      <c r="O29" s="2">
        <v>16</v>
      </c>
      <c r="P29" s="2">
        <v>22</v>
      </c>
      <c r="Q29" s="2">
        <f t="shared" si="4"/>
        <v>27.27272727272727</v>
      </c>
      <c r="R29" s="2">
        <f t="shared" si="5"/>
        <v>72.727272727272734</v>
      </c>
      <c r="S29" s="2">
        <f t="shared" si="6"/>
        <v>116</v>
      </c>
    </row>
    <row r="30" spans="1:19" x14ac:dyDescent="0.35">
      <c r="A30" s="2" t="s">
        <v>53</v>
      </c>
      <c r="B30" s="2">
        <v>20</v>
      </c>
      <c r="C30" s="2">
        <v>22</v>
      </c>
      <c r="D30" s="2">
        <v>42</v>
      </c>
      <c r="E30" s="2">
        <f t="shared" si="0"/>
        <v>47.619047619047613</v>
      </c>
      <c r="F30" s="2">
        <f t="shared" si="1"/>
        <v>52.380952380952387</v>
      </c>
      <c r="G30" s="2"/>
      <c r="H30" s="2">
        <v>20</v>
      </c>
      <c r="I30" s="2">
        <v>24</v>
      </c>
      <c r="J30" s="2">
        <v>44</v>
      </c>
      <c r="K30" s="2">
        <f t="shared" si="2"/>
        <v>45.454545454545453</v>
      </c>
      <c r="L30" s="2">
        <f t="shared" si="3"/>
        <v>54.54545454545454</v>
      </c>
      <c r="M30" s="2"/>
      <c r="N30" s="2">
        <v>11</v>
      </c>
      <c r="O30" s="2">
        <v>14</v>
      </c>
      <c r="P30" s="2">
        <v>25</v>
      </c>
      <c r="Q30" s="2">
        <f t="shared" si="4"/>
        <v>44</v>
      </c>
      <c r="R30" s="2">
        <f t="shared" si="5"/>
        <v>56.000000000000007</v>
      </c>
      <c r="S30" s="2">
        <f t="shared" si="6"/>
        <v>111</v>
      </c>
    </row>
  </sheetData>
  <mergeCells count="5">
    <mergeCell ref="A1:D1"/>
    <mergeCell ref="E25:F25"/>
    <mergeCell ref="K25:L25"/>
    <mergeCell ref="Q25:R25"/>
    <mergeCell ref="A24:S24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393CA-11A2-4E92-9F5F-69DE29EC9F68}">
  <dimension ref="A1:S40"/>
  <sheetViews>
    <sheetView zoomScale="105" zoomScaleNormal="55" workbookViewId="0">
      <selection activeCell="N33" sqref="N33"/>
    </sheetView>
  </sheetViews>
  <sheetFormatPr defaultRowHeight="15.5" x14ac:dyDescent="0.35"/>
  <cols>
    <col min="2" max="2" width="6.765625" bestFit="1" customWidth="1"/>
    <col min="3" max="3" width="8.53515625" bestFit="1" customWidth="1"/>
    <col min="4" max="4" width="13.4609375" bestFit="1" customWidth="1"/>
    <col min="6" max="6" width="12.3046875" bestFit="1" customWidth="1"/>
  </cols>
  <sheetData>
    <row r="1" spans="1:4" x14ac:dyDescent="0.35">
      <c r="A1" s="13" t="s">
        <v>57</v>
      </c>
      <c r="B1" s="13"/>
      <c r="C1" s="13"/>
      <c r="D1" s="13"/>
    </row>
    <row r="2" spans="1:4" x14ac:dyDescent="0.25">
      <c r="A2" s="4" t="s">
        <v>45</v>
      </c>
      <c r="B2" s="4" t="s">
        <v>55</v>
      </c>
      <c r="C2" s="4" t="s">
        <v>47</v>
      </c>
      <c r="D2" s="4" t="s">
        <v>56</v>
      </c>
    </row>
    <row r="3" spans="1:4" x14ac:dyDescent="0.25">
      <c r="A3" s="5">
        <v>63</v>
      </c>
      <c r="B3" s="5">
        <v>53</v>
      </c>
      <c r="C3" s="5">
        <v>46</v>
      </c>
      <c r="D3" s="5">
        <v>45</v>
      </c>
    </row>
    <row r="4" spans="1:4" x14ac:dyDescent="0.25">
      <c r="A4" s="5">
        <v>63</v>
      </c>
      <c r="B4" s="5">
        <v>54</v>
      </c>
      <c r="C4" s="5">
        <v>17</v>
      </c>
      <c r="D4" s="5">
        <v>56</v>
      </c>
    </row>
    <row r="5" spans="1:4" x14ac:dyDescent="0.25">
      <c r="A5" s="5">
        <v>59</v>
      </c>
      <c r="B5" s="5">
        <v>39</v>
      </c>
      <c r="C5" s="5">
        <v>56</v>
      </c>
      <c r="D5" s="5">
        <v>42</v>
      </c>
    </row>
    <row r="6" spans="1:4" x14ac:dyDescent="0.25">
      <c r="A6" s="5">
        <v>55</v>
      </c>
      <c r="B6" s="5">
        <v>49</v>
      </c>
      <c r="C6" s="5">
        <v>33</v>
      </c>
      <c r="D6" s="5">
        <v>33</v>
      </c>
    </row>
    <row r="7" spans="1:4" x14ac:dyDescent="0.25">
      <c r="A7" s="5">
        <v>67</v>
      </c>
      <c r="B7" s="5">
        <v>50</v>
      </c>
      <c r="C7" s="5">
        <v>27</v>
      </c>
      <c r="D7" s="5">
        <v>50</v>
      </c>
    </row>
    <row r="8" spans="1:4" x14ac:dyDescent="0.25">
      <c r="A8" s="5">
        <v>62</v>
      </c>
      <c r="B8" s="5">
        <v>48</v>
      </c>
      <c r="C8" s="5">
        <v>47</v>
      </c>
      <c r="D8" s="5">
        <v>46</v>
      </c>
    </row>
    <row r="9" spans="1:4" x14ac:dyDescent="0.25">
      <c r="A9" s="5">
        <v>55</v>
      </c>
      <c r="B9" s="5">
        <v>58</v>
      </c>
      <c r="C9" s="5">
        <v>47</v>
      </c>
      <c r="D9" s="5">
        <v>46</v>
      </c>
    </row>
    <row r="10" spans="1:4" x14ac:dyDescent="0.25">
      <c r="A10" s="5">
        <v>51</v>
      </c>
      <c r="B10" s="5">
        <v>48</v>
      </c>
      <c r="C10" s="5">
        <v>41</v>
      </c>
      <c r="D10" s="5">
        <v>54</v>
      </c>
    </row>
    <row r="11" spans="1:4" x14ac:dyDescent="0.25">
      <c r="A11" s="5">
        <v>62</v>
      </c>
      <c r="B11" s="5">
        <v>59</v>
      </c>
      <c r="C11" s="5">
        <v>36</v>
      </c>
      <c r="D11" s="5">
        <v>38</v>
      </c>
    </row>
    <row r="12" spans="1:4" x14ac:dyDescent="0.25">
      <c r="A12" s="5">
        <v>62</v>
      </c>
      <c r="B12" s="5">
        <v>47</v>
      </c>
      <c r="C12" s="5">
        <v>10</v>
      </c>
      <c r="D12" s="5">
        <v>49</v>
      </c>
    </row>
    <row r="13" spans="1:4" x14ac:dyDescent="0.25">
      <c r="A13" s="5">
        <v>62</v>
      </c>
      <c r="B13" s="5">
        <v>53</v>
      </c>
      <c r="C13" s="5">
        <v>55</v>
      </c>
      <c r="D13" s="5">
        <v>50</v>
      </c>
    </row>
    <row r="14" spans="1:4" x14ac:dyDescent="0.25">
      <c r="A14" s="5">
        <v>65</v>
      </c>
      <c r="B14" s="5">
        <v>53</v>
      </c>
      <c r="C14" s="5">
        <v>34</v>
      </c>
      <c r="D14" s="5">
        <v>38</v>
      </c>
    </row>
    <row r="15" spans="1:4" x14ac:dyDescent="0.25">
      <c r="A15" s="5">
        <v>56</v>
      </c>
      <c r="B15" s="5">
        <v>50</v>
      </c>
      <c r="C15" s="5">
        <v>44</v>
      </c>
      <c r="D15" s="5">
        <v>55</v>
      </c>
    </row>
    <row r="16" spans="1:4" x14ac:dyDescent="0.25">
      <c r="A16" s="5">
        <v>57</v>
      </c>
      <c r="B16" s="5">
        <v>49</v>
      </c>
      <c r="C16" s="5">
        <v>44</v>
      </c>
      <c r="D16" s="5">
        <v>47</v>
      </c>
    </row>
    <row r="17" spans="1:19" x14ac:dyDescent="0.25">
      <c r="A17" s="5">
        <v>61</v>
      </c>
      <c r="B17" s="5">
        <v>52</v>
      </c>
      <c r="C17" s="5">
        <v>12</v>
      </c>
      <c r="D17" s="5">
        <v>48</v>
      </c>
    </row>
    <row r="18" spans="1:19" x14ac:dyDescent="0.25">
      <c r="A18" s="5">
        <v>55</v>
      </c>
      <c r="B18" s="5">
        <v>50</v>
      </c>
      <c r="C18" s="5">
        <v>12</v>
      </c>
      <c r="D18" s="5">
        <v>51</v>
      </c>
    </row>
    <row r="19" spans="1:19" x14ac:dyDescent="0.25">
      <c r="A19" s="5">
        <v>62</v>
      </c>
      <c r="B19" s="5">
        <v>47</v>
      </c>
      <c r="C19" s="5">
        <v>29</v>
      </c>
      <c r="D19" s="5">
        <v>35</v>
      </c>
    </row>
    <row r="20" spans="1:19" x14ac:dyDescent="0.25">
      <c r="A20" s="5">
        <v>58</v>
      </c>
      <c r="B20" s="5">
        <v>46</v>
      </c>
      <c r="C20" s="5">
        <v>48</v>
      </c>
      <c r="D20" s="5">
        <v>43</v>
      </c>
    </row>
    <row r="21" spans="1:19" x14ac:dyDescent="0.25">
      <c r="A21" s="5">
        <v>59</v>
      </c>
      <c r="B21" s="5">
        <v>54</v>
      </c>
      <c r="C21" s="5">
        <v>25</v>
      </c>
      <c r="D21" s="5">
        <v>55</v>
      </c>
    </row>
    <row r="22" spans="1:19" x14ac:dyDescent="0.25">
      <c r="A22" s="5">
        <v>63</v>
      </c>
      <c r="B22" s="5">
        <v>53</v>
      </c>
      <c r="C22" s="5">
        <v>42</v>
      </c>
      <c r="D22" s="5">
        <v>46</v>
      </c>
    </row>
    <row r="24" spans="1:19" x14ac:dyDescent="0.35">
      <c r="A24" s="13" t="s">
        <v>60</v>
      </c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</row>
    <row r="25" spans="1:19" x14ac:dyDescent="0.35">
      <c r="A25" s="2"/>
      <c r="B25" s="2"/>
      <c r="C25" s="2"/>
      <c r="D25" s="2"/>
      <c r="E25" s="14" t="s">
        <v>20</v>
      </c>
      <c r="F25" s="14"/>
      <c r="G25" s="2"/>
      <c r="H25" s="2"/>
      <c r="I25" s="2"/>
      <c r="J25" s="2"/>
      <c r="K25" s="14" t="s">
        <v>21</v>
      </c>
      <c r="L25" s="14"/>
      <c r="M25" s="2"/>
      <c r="N25" s="2"/>
      <c r="O25" s="2"/>
      <c r="P25" s="2"/>
      <c r="Q25" s="14" t="s">
        <v>22</v>
      </c>
      <c r="R25" s="14"/>
      <c r="S25" s="2"/>
    </row>
    <row r="26" spans="1:19" x14ac:dyDescent="0.35">
      <c r="A26" s="7" t="s">
        <v>33</v>
      </c>
      <c r="B26" s="2" t="s">
        <v>23</v>
      </c>
      <c r="C26" s="2" t="s">
        <v>24</v>
      </c>
      <c r="D26" s="2" t="s">
        <v>25</v>
      </c>
      <c r="E26" s="2" t="s">
        <v>26</v>
      </c>
      <c r="F26" s="2" t="s">
        <v>27</v>
      </c>
      <c r="G26" s="2"/>
      <c r="H26" s="2" t="s">
        <v>23</v>
      </c>
      <c r="I26" s="2" t="s">
        <v>24</v>
      </c>
      <c r="J26" s="2" t="s">
        <v>25</v>
      </c>
      <c r="K26" s="2" t="s">
        <v>26</v>
      </c>
      <c r="L26" s="2" t="s">
        <v>27</v>
      </c>
      <c r="M26" s="2"/>
      <c r="N26" s="2" t="s">
        <v>23</v>
      </c>
      <c r="O26" s="2" t="s">
        <v>24</v>
      </c>
      <c r="P26" s="2" t="s">
        <v>25</v>
      </c>
      <c r="Q26" s="2" t="s">
        <v>26</v>
      </c>
      <c r="R26" s="2" t="s">
        <v>27</v>
      </c>
      <c r="S26" s="2" t="s">
        <v>12</v>
      </c>
    </row>
    <row r="27" spans="1:19" x14ac:dyDescent="0.35">
      <c r="A27" s="2" t="s">
        <v>50</v>
      </c>
      <c r="B27" s="2">
        <v>30</v>
      </c>
      <c r="C27" s="2">
        <v>0</v>
      </c>
      <c r="D27" s="2">
        <v>30</v>
      </c>
      <c r="E27" s="2">
        <f>B27/D27*100</f>
        <v>100</v>
      </c>
      <c r="F27" s="2">
        <f>C27/D27*100</f>
        <v>0</v>
      </c>
      <c r="G27" s="2"/>
      <c r="H27" s="2">
        <v>22</v>
      </c>
      <c r="I27" s="2">
        <v>0</v>
      </c>
      <c r="J27" s="2">
        <v>22</v>
      </c>
      <c r="K27" s="2">
        <f>H27/J27*100</f>
        <v>100</v>
      </c>
      <c r="L27" s="2">
        <f>I27/J27*100</f>
        <v>0</v>
      </c>
      <c r="M27" s="2"/>
      <c r="N27" s="2">
        <v>36</v>
      </c>
      <c r="O27" s="2">
        <v>0</v>
      </c>
      <c r="P27" s="2">
        <v>36</v>
      </c>
      <c r="Q27" s="2">
        <f>N27/P27*100</f>
        <v>100</v>
      </c>
      <c r="R27" s="2">
        <f>O27/P27*100</f>
        <v>0</v>
      </c>
      <c r="S27" s="2">
        <f>D27+J27+P27</f>
        <v>88</v>
      </c>
    </row>
    <row r="28" spans="1:19" x14ac:dyDescent="0.35">
      <c r="A28" s="2" t="s">
        <v>58</v>
      </c>
      <c r="B28" s="2">
        <v>30</v>
      </c>
      <c r="C28" s="2">
        <v>0</v>
      </c>
      <c r="D28" s="2">
        <v>30</v>
      </c>
      <c r="E28" s="2">
        <f t="shared" ref="E28:E30" si="0">B28/D28*100</f>
        <v>100</v>
      </c>
      <c r="F28" s="2">
        <f t="shared" ref="F28:F30" si="1">C28/D28*100</f>
        <v>0</v>
      </c>
      <c r="G28" s="2"/>
      <c r="H28" s="2">
        <v>23</v>
      </c>
      <c r="I28" s="2">
        <v>0</v>
      </c>
      <c r="J28" s="2">
        <v>23</v>
      </c>
      <c r="K28" s="2">
        <f t="shared" ref="K28:K30" si="2">H28/J28*100</f>
        <v>100</v>
      </c>
      <c r="L28" s="2">
        <f t="shared" ref="L28:L30" si="3">I28/J28*100</f>
        <v>0</v>
      </c>
      <c r="M28" s="2"/>
      <c r="N28" s="2">
        <v>30</v>
      </c>
      <c r="O28" s="2">
        <v>0</v>
      </c>
      <c r="P28" s="2">
        <v>30</v>
      </c>
      <c r="Q28" s="2">
        <f t="shared" ref="Q28:Q30" si="4">N28/P28*100</f>
        <v>100</v>
      </c>
      <c r="R28" s="2">
        <f t="shared" ref="R28:R30" si="5">O28/P28*100</f>
        <v>0</v>
      </c>
      <c r="S28" s="2">
        <f t="shared" ref="S28:S30" si="6">D28+J28+P28</f>
        <v>83</v>
      </c>
    </row>
    <row r="29" spans="1:19" x14ac:dyDescent="0.35">
      <c r="A29" s="2" t="s">
        <v>52</v>
      </c>
      <c r="B29" s="2">
        <v>12</v>
      </c>
      <c r="C29" s="2">
        <v>20</v>
      </c>
      <c r="D29" s="2">
        <v>42</v>
      </c>
      <c r="E29" s="2">
        <f t="shared" si="0"/>
        <v>28.571428571428569</v>
      </c>
      <c r="F29" s="2">
        <f t="shared" si="1"/>
        <v>47.619047619047613</v>
      </c>
      <c r="G29" s="2"/>
      <c r="H29" s="2">
        <v>6</v>
      </c>
      <c r="I29" s="2">
        <v>13</v>
      </c>
      <c r="J29" s="2">
        <v>19</v>
      </c>
      <c r="K29" s="2">
        <f t="shared" si="2"/>
        <v>31.578947368421051</v>
      </c>
      <c r="L29" s="2">
        <f t="shared" si="3"/>
        <v>68.421052631578945</v>
      </c>
      <c r="M29" s="2"/>
      <c r="N29" s="2">
        <v>7</v>
      </c>
      <c r="O29" s="2">
        <v>20</v>
      </c>
      <c r="P29" s="2">
        <v>27</v>
      </c>
      <c r="Q29" s="2">
        <f t="shared" si="4"/>
        <v>25.925925925925924</v>
      </c>
      <c r="R29" s="2">
        <f t="shared" si="5"/>
        <v>74.074074074074076</v>
      </c>
      <c r="S29" s="2">
        <f t="shared" si="6"/>
        <v>88</v>
      </c>
    </row>
    <row r="30" spans="1:19" x14ac:dyDescent="0.35">
      <c r="A30" s="2" t="s">
        <v>59</v>
      </c>
      <c r="B30" s="2">
        <v>24</v>
      </c>
      <c r="C30" s="2">
        <v>24</v>
      </c>
      <c r="D30" s="2">
        <v>48</v>
      </c>
      <c r="E30" s="2">
        <f t="shared" si="0"/>
        <v>50</v>
      </c>
      <c r="F30" s="2">
        <f t="shared" si="1"/>
        <v>50</v>
      </c>
      <c r="G30" s="2"/>
      <c r="H30" s="2">
        <v>13</v>
      </c>
      <c r="I30" s="2">
        <v>11</v>
      </c>
      <c r="J30" s="2">
        <v>24</v>
      </c>
      <c r="K30" s="2">
        <f t="shared" si="2"/>
        <v>54.166666666666664</v>
      </c>
      <c r="L30" s="2">
        <f t="shared" si="3"/>
        <v>45.833333333333329</v>
      </c>
      <c r="M30" s="2"/>
      <c r="N30" s="2">
        <v>12</v>
      </c>
      <c r="O30" s="2">
        <v>15</v>
      </c>
      <c r="P30" s="2">
        <v>27</v>
      </c>
      <c r="Q30" s="2">
        <f t="shared" si="4"/>
        <v>44.444444444444443</v>
      </c>
      <c r="R30" s="2">
        <f t="shared" si="5"/>
        <v>55.555555555555557</v>
      </c>
      <c r="S30" s="2">
        <f t="shared" si="6"/>
        <v>99</v>
      </c>
    </row>
    <row r="32" spans="1:19" x14ac:dyDescent="0.35">
      <c r="C32" s="13" t="s">
        <v>61</v>
      </c>
      <c r="D32" s="13"/>
    </row>
    <row r="33" spans="1:6" ht="15.5" customHeight="1" x14ac:dyDescent="0.25">
      <c r="B33" s="9"/>
      <c r="C33" s="4"/>
      <c r="D33" s="4"/>
    </row>
    <row r="34" spans="1:6" x14ac:dyDescent="0.35">
      <c r="B34" s="2"/>
      <c r="C34" s="2"/>
      <c r="D34" s="2" t="s">
        <v>69</v>
      </c>
      <c r="E34" s="2" t="s">
        <v>70</v>
      </c>
      <c r="F34" s="2" t="s">
        <v>74</v>
      </c>
    </row>
    <row r="35" spans="1:6" x14ac:dyDescent="0.35">
      <c r="B35" s="2" t="s">
        <v>68</v>
      </c>
      <c r="C35" s="2" t="s">
        <v>71</v>
      </c>
      <c r="D35" s="2">
        <f>58</f>
        <v>58</v>
      </c>
      <c r="E35" s="2">
        <f>61</f>
        <v>61</v>
      </c>
      <c r="F35" s="2">
        <f>D35/E35</f>
        <v>0.95081967213114749</v>
      </c>
    </row>
    <row r="36" spans="1:6" x14ac:dyDescent="0.25">
      <c r="A36" s="5"/>
      <c r="B36" s="2"/>
      <c r="C36" s="2" t="s">
        <v>72</v>
      </c>
      <c r="D36" s="2">
        <f>56</f>
        <v>56</v>
      </c>
      <c r="E36" s="2">
        <f>62</f>
        <v>62</v>
      </c>
      <c r="F36" s="2">
        <f t="shared" ref="F36:F40" si="7">D36/E36</f>
        <v>0.90322580645161288</v>
      </c>
    </row>
    <row r="37" spans="1:6" x14ac:dyDescent="0.25">
      <c r="A37" s="5"/>
      <c r="B37" s="2"/>
      <c r="C37" s="2" t="s">
        <v>73</v>
      </c>
      <c r="D37" s="2">
        <f>113</f>
        <v>113</v>
      </c>
      <c r="E37" s="2">
        <f>123</f>
        <v>123</v>
      </c>
      <c r="F37" s="2">
        <f t="shared" si="7"/>
        <v>0.91869918699186992</v>
      </c>
    </row>
    <row r="38" spans="1:6" x14ac:dyDescent="0.35">
      <c r="B38" s="2" t="s">
        <v>75</v>
      </c>
      <c r="C38" s="2" t="s">
        <v>71</v>
      </c>
      <c r="D38" s="2">
        <f>7+5</f>
        <v>12</v>
      </c>
      <c r="E38" s="2">
        <f>60+64</f>
        <v>124</v>
      </c>
      <c r="F38" s="2">
        <f t="shared" si="7"/>
        <v>9.6774193548387094E-2</v>
      </c>
    </row>
    <row r="39" spans="1:6" x14ac:dyDescent="0.35">
      <c r="B39" s="2"/>
      <c r="C39" s="2" t="s">
        <v>72</v>
      </c>
      <c r="D39" s="2">
        <f>10</f>
        <v>10</v>
      </c>
      <c r="E39" s="2">
        <f>61+63</f>
        <v>124</v>
      </c>
      <c r="F39" s="2">
        <f t="shared" si="7"/>
        <v>8.0645161290322578E-2</v>
      </c>
    </row>
    <row r="40" spans="1:6" x14ac:dyDescent="0.35">
      <c r="B40" s="2"/>
      <c r="C40" s="2" t="s">
        <v>73</v>
      </c>
      <c r="D40" s="2">
        <f>11</f>
        <v>11</v>
      </c>
      <c r="E40" s="2">
        <f>61+63</f>
        <v>124</v>
      </c>
      <c r="F40" s="2">
        <f t="shared" si="7"/>
        <v>8.8709677419354843E-2</v>
      </c>
    </row>
  </sheetData>
  <mergeCells count="6">
    <mergeCell ref="C32:D32"/>
    <mergeCell ref="A1:D1"/>
    <mergeCell ref="E25:F25"/>
    <mergeCell ref="K25:L25"/>
    <mergeCell ref="Q25:R25"/>
    <mergeCell ref="A24:R24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1342D-E45F-4A19-9DA8-F59CC4EEA9CC}">
  <dimension ref="A1:S63"/>
  <sheetViews>
    <sheetView zoomScaleNormal="100" workbookViewId="0">
      <selection activeCell="B17" sqref="B17"/>
    </sheetView>
  </sheetViews>
  <sheetFormatPr defaultRowHeight="15.5" x14ac:dyDescent="0.35"/>
  <sheetData>
    <row r="1" spans="1:4" x14ac:dyDescent="0.35">
      <c r="A1" s="13" t="s">
        <v>64</v>
      </c>
      <c r="B1" s="13"/>
      <c r="C1" s="13"/>
      <c r="D1" s="13"/>
    </row>
    <row r="2" spans="1:4" x14ac:dyDescent="0.25">
      <c r="A2" s="4" t="s">
        <v>45</v>
      </c>
      <c r="B2" s="4" t="s">
        <v>62</v>
      </c>
      <c r="C2" s="4" t="s">
        <v>47</v>
      </c>
      <c r="D2" s="4" t="s">
        <v>63</v>
      </c>
    </row>
    <row r="3" spans="1:4" x14ac:dyDescent="0.25">
      <c r="A3" s="5">
        <v>59</v>
      </c>
      <c r="B3" s="5">
        <v>52</v>
      </c>
      <c r="C3" s="5">
        <v>55</v>
      </c>
      <c r="D3" s="5">
        <v>55</v>
      </c>
    </row>
    <row r="4" spans="1:4" x14ac:dyDescent="0.25">
      <c r="A4" s="5">
        <v>58</v>
      </c>
      <c r="B4" s="5">
        <v>58</v>
      </c>
      <c r="C4" s="5">
        <v>54</v>
      </c>
      <c r="D4" s="5">
        <v>56</v>
      </c>
    </row>
    <row r="5" spans="1:4" x14ac:dyDescent="0.25">
      <c r="A5" s="5">
        <v>56</v>
      </c>
      <c r="B5" s="5">
        <v>47</v>
      </c>
      <c r="C5" s="5">
        <v>53</v>
      </c>
      <c r="D5" s="5">
        <v>57</v>
      </c>
    </row>
    <row r="6" spans="1:4" x14ac:dyDescent="0.25">
      <c r="A6" s="5">
        <v>57</v>
      </c>
      <c r="B6" s="5">
        <v>51</v>
      </c>
      <c r="C6" s="5">
        <v>49</v>
      </c>
      <c r="D6" s="5">
        <v>52</v>
      </c>
    </row>
    <row r="7" spans="1:4" x14ac:dyDescent="0.25">
      <c r="A7" s="5">
        <v>54</v>
      </c>
      <c r="B7" s="5">
        <v>51</v>
      </c>
      <c r="C7" s="5">
        <v>39</v>
      </c>
      <c r="D7" s="5">
        <v>53</v>
      </c>
    </row>
    <row r="8" spans="1:4" x14ac:dyDescent="0.25">
      <c r="A8" s="5">
        <v>54</v>
      </c>
      <c r="B8" s="5">
        <v>48</v>
      </c>
      <c r="C8" s="5">
        <v>40</v>
      </c>
      <c r="D8" s="5">
        <v>50</v>
      </c>
    </row>
    <row r="9" spans="1:4" x14ac:dyDescent="0.25">
      <c r="A9" s="5">
        <v>59</v>
      </c>
      <c r="B9" s="5">
        <v>47</v>
      </c>
      <c r="C9" s="5">
        <v>42</v>
      </c>
      <c r="D9" s="5">
        <v>53</v>
      </c>
    </row>
    <row r="10" spans="1:4" x14ac:dyDescent="0.25">
      <c r="A10" s="5">
        <v>61</v>
      </c>
      <c r="B10" s="5">
        <v>52</v>
      </c>
      <c r="C10" s="5">
        <v>45</v>
      </c>
      <c r="D10" s="5">
        <v>48</v>
      </c>
    </row>
    <row r="11" spans="1:4" x14ac:dyDescent="0.25">
      <c r="A11" s="5">
        <v>59</v>
      </c>
      <c r="B11" s="5">
        <v>53</v>
      </c>
      <c r="C11" s="5">
        <v>38</v>
      </c>
      <c r="D11" s="5">
        <v>45</v>
      </c>
    </row>
    <row r="12" spans="1:4" x14ac:dyDescent="0.25">
      <c r="A12" s="5">
        <v>53</v>
      </c>
      <c r="B12" s="5">
        <v>57</v>
      </c>
      <c r="C12" s="5">
        <v>30</v>
      </c>
      <c r="D12" s="5">
        <v>51</v>
      </c>
    </row>
    <row r="13" spans="1:4" x14ac:dyDescent="0.25">
      <c r="A13" s="5">
        <v>58</v>
      </c>
      <c r="B13" s="5">
        <v>51</v>
      </c>
      <c r="C13" s="5">
        <v>32</v>
      </c>
      <c r="D13" s="5">
        <v>40</v>
      </c>
    </row>
    <row r="14" spans="1:4" x14ac:dyDescent="0.25">
      <c r="A14" s="5">
        <v>58</v>
      </c>
      <c r="B14" s="5">
        <v>50</v>
      </c>
      <c r="C14" s="5">
        <v>31</v>
      </c>
      <c r="D14" s="5">
        <v>46</v>
      </c>
    </row>
    <row r="15" spans="1:4" x14ac:dyDescent="0.25">
      <c r="A15" s="5">
        <v>57</v>
      </c>
      <c r="B15" s="5">
        <v>49</v>
      </c>
      <c r="C15" s="5">
        <v>28</v>
      </c>
      <c r="D15" s="5">
        <v>55</v>
      </c>
    </row>
    <row r="16" spans="1:4" x14ac:dyDescent="0.25">
      <c r="A16" s="5">
        <v>55</v>
      </c>
      <c r="B16" s="5">
        <v>48</v>
      </c>
      <c r="C16" s="5">
        <v>25</v>
      </c>
      <c r="D16" s="5">
        <v>51</v>
      </c>
    </row>
    <row r="17" spans="1:19" x14ac:dyDescent="0.25">
      <c r="A17" s="5">
        <v>56</v>
      </c>
      <c r="B17" s="5">
        <v>53</v>
      </c>
      <c r="C17" s="5">
        <v>10</v>
      </c>
      <c r="D17" s="5">
        <v>30</v>
      </c>
    </row>
    <row r="18" spans="1:19" x14ac:dyDescent="0.25">
      <c r="A18" s="5">
        <v>60</v>
      </c>
      <c r="B18" s="5">
        <v>45</v>
      </c>
      <c r="C18" s="5">
        <v>18</v>
      </c>
      <c r="D18" s="5">
        <v>35</v>
      </c>
    </row>
    <row r="19" spans="1:19" x14ac:dyDescent="0.25">
      <c r="A19" s="5">
        <v>54</v>
      </c>
      <c r="B19" s="5">
        <v>41</v>
      </c>
      <c r="C19" s="5">
        <v>17</v>
      </c>
      <c r="D19" s="5">
        <v>38</v>
      </c>
    </row>
    <row r="20" spans="1:19" x14ac:dyDescent="0.25">
      <c r="A20" s="5">
        <v>59</v>
      </c>
      <c r="B20" s="5">
        <v>58</v>
      </c>
      <c r="C20" s="5">
        <v>10</v>
      </c>
      <c r="D20" s="5">
        <v>31</v>
      </c>
    </row>
    <row r="21" spans="1:19" x14ac:dyDescent="0.25">
      <c r="A21" s="5">
        <v>53</v>
      </c>
      <c r="B21" s="5">
        <v>52</v>
      </c>
      <c r="C21" s="5">
        <v>18</v>
      </c>
      <c r="D21" s="5">
        <v>31</v>
      </c>
    </row>
    <row r="22" spans="1:19" x14ac:dyDescent="0.25">
      <c r="A22" s="5">
        <v>57</v>
      </c>
      <c r="B22" s="5">
        <v>55</v>
      </c>
      <c r="C22" s="5">
        <v>5</v>
      </c>
      <c r="D22" s="5">
        <v>16</v>
      </c>
    </row>
    <row r="24" spans="1:19" x14ac:dyDescent="0.35">
      <c r="A24" s="13" t="s">
        <v>67</v>
      </c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</row>
    <row r="25" spans="1:19" x14ac:dyDescent="0.35">
      <c r="A25" s="7" t="s">
        <v>33</v>
      </c>
      <c r="B25" s="2"/>
      <c r="C25" s="2"/>
      <c r="D25" s="2"/>
      <c r="E25" s="14" t="s">
        <v>20</v>
      </c>
      <c r="F25" s="14"/>
      <c r="G25" s="2"/>
      <c r="H25" s="2"/>
      <c r="I25" s="2"/>
      <c r="J25" s="2"/>
      <c r="K25" s="14" t="s">
        <v>21</v>
      </c>
      <c r="L25" s="14"/>
      <c r="M25" s="2"/>
      <c r="N25" s="2"/>
      <c r="O25" s="2"/>
      <c r="P25" s="2"/>
      <c r="Q25" s="14" t="s">
        <v>22</v>
      </c>
      <c r="R25" s="14"/>
      <c r="S25" s="2"/>
    </row>
    <row r="26" spans="1:19" x14ac:dyDescent="0.35">
      <c r="A26" s="2"/>
      <c r="B26" s="2" t="s">
        <v>23</v>
      </c>
      <c r="C26" s="2" t="s">
        <v>24</v>
      </c>
      <c r="D26" s="2" t="s">
        <v>25</v>
      </c>
      <c r="E26" s="2" t="s">
        <v>26</v>
      </c>
      <c r="F26" s="2" t="s">
        <v>27</v>
      </c>
      <c r="G26" s="2"/>
      <c r="H26" s="2" t="s">
        <v>23</v>
      </c>
      <c r="I26" s="2" t="s">
        <v>24</v>
      </c>
      <c r="J26" s="2" t="s">
        <v>25</v>
      </c>
      <c r="K26" s="2" t="s">
        <v>26</v>
      </c>
      <c r="L26" s="2" t="s">
        <v>27</v>
      </c>
      <c r="M26" s="2"/>
      <c r="N26" s="2" t="s">
        <v>23</v>
      </c>
      <c r="O26" s="2" t="s">
        <v>24</v>
      </c>
      <c r="P26" s="2" t="s">
        <v>25</v>
      </c>
      <c r="Q26" s="2" t="s">
        <v>26</v>
      </c>
      <c r="R26" s="2" t="s">
        <v>27</v>
      </c>
      <c r="S26" s="2" t="s">
        <v>12</v>
      </c>
    </row>
    <row r="27" spans="1:19" x14ac:dyDescent="0.35">
      <c r="A27" s="2" t="s">
        <v>50</v>
      </c>
      <c r="B27" s="2">
        <v>30</v>
      </c>
      <c r="C27" s="2">
        <v>0</v>
      </c>
      <c r="D27" s="2">
        <v>30</v>
      </c>
      <c r="E27" s="2">
        <f>B27/D27*100</f>
        <v>100</v>
      </c>
      <c r="F27" s="2">
        <f>C27/D27*100</f>
        <v>0</v>
      </c>
      <c r="G27" s="2"/>
      <c r="H27" s="2">
        <v>21</v>
      </c>
      <c r="I27" s="2">
        <v>0</v>
      </c>
      <c r="J27" s="2">
        <v>21</v>
      </c>
      <c r="K27" s="2">
        <f>H27/J27*100</f>
        <v>100</v>
      </c>
      <c r="L27" s="2">
        <f>I27/J27*100</f>
        <v>0</v>
      </c>
      <c r="M27" s="2"/>
      <c r="N27" s="2">
        <v>10</v>
      </c>
      <c r="O27" s="2">
        <v>0</v>
      </c>
      <c r="P27" s="2">
        <v>10</v>
      </c>
      <c r="Q27" s="2">
        <f>N27/P27*100</f>
        <v>100</v>
      </c>
      <c r="R27" s="2">
        <f>O27/P27*100</f>
        <v>0</v>
      </c>
      <c r="S27" s="2">
        <f>D27+J27+P27</f>
        <v>61</v>
      </c>
    </row>
    <row r="28" spans="1:19" x14ac:dyDescent="0.35">
      <c r="A28" s="2" t="s">
        <v>65</v>
      </c>
      <c r="B28" s="2">
        <v>30</v>
      </c>
      <c r="C28" s="2">
        <v>0</v>
      </c>
      <c r="D28" s="2">
        <v>30</v>
      </c>
      <c r="E28" s="2">
        <f t="shared" ref="E28:E30" si="0">B28/D28*100</f>
        <v>100</v>
      </c>
      <c r="F28" s="2">
        <f t="shared" ref="F28:F30" si="1">C28/D28*100</f>
        <v>0</v>
      </c>
      <c r="G28" s="2"/>
      <c r="H28" s="2">
        <v>33</v>
      </c>
      <c r="I28" s="2">
        <v>0</v>
      </c>
      <c r="J28" s="2">
        <v>33</v>
      </c>
      <c r="K28" s="2">
        <f t="shared" ref="K28:K30" si="2">H28/J28*100</f>
        <v>100</v>
      </c>
      <c r="L28" s="2">
        <f t="shared" ref="L28:L30" si="3">I28/J28*100</f>
        <v>0</v>
      </c>
      <c r="M28" s="2"/>
      <c r="N28" s="2">
        <v>11</v>
      </c>
      <c r="O28" s="2">
        <v>0</v>
      </c>
      <c r="P28" s="2">
        <v>11</v>
      </c>
      <c r="Q28" s="2">
        <f t="shared" ref="Q28:Q30" si="4">N28/P28*100</f>
        <v>100</v>
      </c>
      <c r="R28" s="2">
        <f t="shared" ref="R28:R30" si="5">O28/P28*100</f>
        <v>0</v>
      </c>
      <c r="S28" s="2">
        <f t="shared" ref="S28:S30" si="6">D28+J28+P28</f>
        <v>74</v>
      </c>
    </row>
    <row r="29" spans="1:19" x14ac:dyDescent="0.35">
      <c r="A29" s="2" t="s">
        <v>52</v>
      </c>
      <c r="B29" s="2">
        <v>22</v>
      </c>
      <c r="C29" s="2">
        <v>10</v>
      </c>
      <c r="D29" s="2">
        <v>32</v>
      </c>
      <c r="E29" s="2">
        <f t="shared" si="0"/>
        <v>68.75</v>
      </c>
      <c r="F29" s="2">
        <f t="shared" si="1"/>
        <v>31.25</v>
      </c>
      <c r="G29" s="2"/>
      <c r="H29" s="2">
        <v>14</v>
      </c>
      <c r="I29" s="2">
        <v>8</v>
      </c>
      <c r="J29" s="2">
        <v>22</v>
      </c>
      <c r="K29" s="2">
        <f t="shared" si="2"/>
        <v>63.636363636363633</v>
      </c>
      <c r="L29" s="2">
        <f t="shared" si="3"/>
        <v>36.363636363636367</v>
      </c>
      <c r="M29" s="2"/>
      <c r="N29" s="2">
        <v>20</v>
      </c>
      <c r="O29" s="2">
        <v>11</v>
      </c>
      <c r="P29" s="2">
        <v>31</v>
      </c>
      <c r="Q29" s="2">
        <f t="shared" si="4"/>
        <v>64.516129032258064</v>
      </c>
      <c r="R29" s="2">
        <f t="shared" si="5"/>
        <v>35.483870967741936</v>
      </c>
      <c r="S29" s="2">
        <f t="shared" si="6"/>
        <v>85</v>
      </c>
    </row>
    <row r="30" spans="1:19" x14ac:dyDescent="0.35">
      <c r="A30" s="2" t="s">
        <v>66</v>
      </c>
      <c r="B30" s="2">
        <v>24</v>
      </c>
      <c r="C30" s="2">
        <v>6</v>
      </c>
      <c r="D30" s="2">
        <v>30</v>
      </c>
      <c r="E30" s="2">
        <f t="shared" si="0"/>
        <v>80</v>
      </c>
      <c r="F30" s="2">
        <f t="shared" si="1"/>
        <v>20</v>
      </c>
      <c r="G30" s="2"/>
      <c r="H30" s="2">
        <v>18</v>
      </c>
      <c r="I30" s="2">
        <v>6</v>
      </c>
      <c r="J30" s="2">
        <v>24</v>
      </c>
      <c r="K30" s="2">
        <f t="shared" si="2"/>
        <v>75</v>
      </c>
      <c r="L30" s="2">
        <f t="shared" si="3"/>
        <v>25</v>
      </c>
      <c r="M30" s="2"/>
      <c r="N30" s="2">
        <v>26</v>
      </c>
      <c r="O30" s="2">
        <v>6</v>
      </c>
      <c r="P30" s="2">
        <v>32</v>
      </c>
      <c r="Q30" s="2">
        <f t="shared" si="4"/>
        <v>81.25</v>
      </c>
      <c r="R30" s="2">
        <f t="shared" si="5"/>
        <v>18.75</v>
      </c>
      <c r="S30" s="2">
        <f t="shared" si="6"/>
        <v>86</v>
      </c>
    </row>
    <row r="32" spans="1:19" x14ac:dyDescent="0.35">
      <c r="A32" s="13" t="s">
        <v>83</v>
      </c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</row>
    <row r="33" spans="1:19" x14ac:dyDescent="0.35">
      <c r="A33" s="7" t="s">
        <v>33</v>
      </c>
      <c r="B33" s="2"/>
      <c r="C33" s="2"/>
      <c r="D33" s="2"/>
      <c r="E33" s="14" t="s">
        <v>20</v>
      </c>
      <c r="F33" s="14"/>
      <c r="G33" s="2"/>
      <c r="H33" s="2"/>
      <c r="I33" s="2"/>
      <c r="J33" s="2"/>
      <c r="K33" s="14" t="s">
        <v>21</v>
      </c>
      <c r="L33" s="14"/>
      <c r="M33" s="2"/>
      <c r="N33" s="2"/>
      <c r="O33" s="2"/>
      <c r="P33" s="2"/>
      <c r="Q33" s="14" t="s">
        <v>22</v>
      </c>
      <c r="R33" s="14"/>
      <c r="S33" s="2"/>
    </row>
    <row r="34" spans="1:19" x14ac:dyDescent="0.35">
      <c r="A34" s="2"/>
      <c r="B34" s="2" t="s">
        <v>34</v>
      </c>
      <c r="C34" s="2" t="s">
        <v>35</v>
      </c>
      <c r="D34" s="2" t="s">
        <v>25</v>
      </c>
      <c r="E34" s="2" t="s">
        <v>36</v>
      </c>
      <c r="F34" s="2" t="s">
        <v>37</v>
      </c>
      <c r="G34" s="2"/>
      <c r="H34" s="2" t="s">
        <v>34</v>
      </c>
      <c r="I34" s="2" t="s">
        <v>35</v>
      </c>
      <c r="J34" s="2" t="s">
        <v>25</v>
      </c>
      <c r="K34" s="2" t="s">
        <v>36</v>
      </c>
      <c r="L34" s="2" t="s">
        <v>37</v>
      </c>
      <c r="M34" s="2"/>
      <c r="N34" s="2" t="s">
        <v>34</v>
      </c>
      <c r="O34" s="2" t="s">
        <v>35</v>
      </c>
      <c r="P34" s="2" t="s">
        <v>25</v>
      </c>
      <c r="Q34" s="2" t="s">
        <v>36</v>
      </c>
      <c r="R34" s="2" t="s">
        <v>37</v>
      </c>
      <c r="S34" s="2" t="s">
        <v>12</v>
      </c>
    </row>
    <row r="35" spans="1:19" x14ac:dyDescent="0.35">
      <c r="A35" s="2" t="s">
        <v>50</v>
      </c>
      <c r="B35" s="2">
        <v>13</v>
      </c>
      <c r="C35" s="2">
        <v>2</v>
      </c>
      <c r="D35" s="2">
        <v>15</v>
      </c>
      <c r="E35" s="2">
        <f>B35/D35*100</f>
        <v>86.666666666666671</v>
      </c>
      <c r="F35" s="2">
        <f>C35/D35*100</f>
        <v>13.333333333333334</v>
      </c>
      <c r="G35" s="2"/>
      <c r="H35" s="2">
        <v>25</v>
      </c>
      <c r="I35" s="2">
        <v>5</v>
      </c>
      <c r="J35" s="2">
        <v>30</v>
      </c>
      <c r="K35" s="2">
        <f>H35/J35*100</f>
        <v>83.333333333333343</v>
      </c>
      <c r="L35" s="2">
        <f>I35/J35*100</f>
        <v>16.666666666666664</v>
      </c>
      <c r="M35" s="2"/>
      <c r="N35" s="2">
        <v>16</v>
      </c>
      <c r="O35" s="2">
        <v>3</v>
      </c>
      <c r="P35" s="2">
        <v>19</v>
      </c>
      <c r="Q35" s="2">
        <f>N35/P35*100</f>
        <v>84.210526315789465</v>
      </c>
      <c r="R35" s="2">
        <f>O35/P35*100</f>
        <v>15.789473684210526</v>
      </c>
      <c r="S35" s="2">
        <f>D35+J35+P35</f>
        <v>64</v>
      </c>
    </row>
    <row r="36" spans="1:19" x14ac:dyDescent="0.35">
      <c r="A36" s="2" t="s">
        <v>65</v>
      </c>
      <c r="B36" s="2">
        <v>14</v>
      </c>
      <c r="C36" s="2">
        <v>1</v>
      </c>
      <c r="D36" s="2">
        <v>15</v>
      </c>
      <c r="E36" s="2">
        <f t="shared" ref="E36:E38" si="7">B36/D36*100</f>
        <v>93.333333333333329</v>
      </c>
      <c r="F36" s="2">
        <f t="shared" ref="F36:F38" si="8">C36/D36*100</f>
        <v>6.666666666666667</v>
      </c>
      <c r="G36" s="2"/>
      <c r="H36" s="2">
        <v>26</v>
      </c>
      <c r="I36" s="2">
        <v>4</v>
      </c>
      <c r="J36" s="2">
        <v>30</v>
      </c>
      <c r="K36" s="2">
        <f t="shared" ref="K36:K38" si="9">H36/J36*100</f>
        <v>86.666666666666671</v>
      </c>
      <c r="L36" s="2">
        <f t="shared" ref="L36:L38" si="10">I36/J36*100</f>
        <v>13.333333333333334</v>
      </c>
      <c r="M36" s="2"/>
      <c r="N36" s="2">
        <v>17</v>
      </c>
      <c r="O36" s="2">
        <v>3</v>
      </c>
      <c r="P36" s="2">
        <v>20</v>
      </c>
      <c r="Q36" s="2">
        <f t="shared" ref="Q36:Q38" si="11">N36/P36*100</f>
        <v>85</v>
      </c>
      <c r="R36" s="2">
        <f t="shared" ref="R36:R38" si="12">O36/P36*100</f>
        <v>15</v>
      </c>
      <c r="S36" s="2">
        <f t="shared" ref="S36:S38" si="13">D36+J36+P36</f>
        <v>65</v>
      </c>
    </row>
    <row r="37" spans="1:19" x14ac:dyDescent="0.35">
      <c r="A37" s="2" t="s">
        <v>52</v>
      </c>
      <c r="B37" s="2">
        <v>2</v>
      </c>
      <c r="C37" s="2">
        <v>14</v>
      </c>
      <c r="D37" s="2">
        <v>15</v>
      </c>
      <c r="E37" s="2">
        <f t="shared" si="7"/>
        <v>13.333333333333334</v>
      </c>
      <c r="F37" s="2">
        <f t="shared" si="8"/>
        <v>93.333333333333329</v>
      </c>
      <c r="G37" s="2"/>
      <c r="H37" s="2">
        <v>5</v>
      </c>
      <c r="I37" s="2">
        <v>25</v>
      </c>
      <c r="J37" s="2">
        <v>30</v>
      </c>
      <c r="K37" s="2">
        <f t="shared" si="9"/>
        <v>16.666666666666664</v>
      </c>
      <c r="L37" s="2">
        <f t="shared" si="10"/>
        <v>83.333333333333343</v>
      </c>
      <c r="M37" s="2"/>
      <c r="N37" s="2">
        <v>3</v>
      </c>
      <c r="O37" s="2">
        <v>14</v>
      </c>
      <c r="P37" s="2">
        <v>17</v>
      </c>
      <c r="Q37" s="2">
        <f t="shared" si="11"/>
        <v>17.647058823529413</v>
      </c>
      <c r="R37" s="2">
        <f t="shared" si="12"/>
        <v>82.35294117647058</v>
      </c>
      <c r="S37" s="2">
        <f t="shared" si="13"/>
        <v>62</v>
      </c>
    </row>
    <row r="38" spans="1:19" x14ac:dyDescent="0.35">
      <c r="A38" s="2" t="s">
        <v>66</v>
      </c>
      <c r="B38" s="2">
        <v>13</v>
      </c>
      <c r="C38" s="2">
        <v>2</v>
      </c>
      <c r="D38" s="2">
        <v>15</v>
      </c>
      <c r="E38" s="2">
        <f t="shared" si="7"/>
        <v>86.666666666666671</v>
      </c>
      <c r="F38" s="2">
        <f t="shared" si="8"/>
        <v>13.333333333333334</v>
      </c>
      <c r="G38" s="2"/>
      <c r="H38" s="2">
        <v>25</v>
      </c>
      <c r="I38" s="2">
        <v>5</v>
      </c>
      <c r="J38" s="2">
        <v>32</v>
      </c>
      <c r="K38" s="2">
        <f t="shared" si="9"/>
        <v>78.125</v>
      </c>
      <c r="L38" s="2">
        <f t="shared" si="10"/>
        <v>15.625</v>
      </c>
      <c r="M38" s="2"/>
      <c r="N38" s="2">
        <v>13</v>
      </c>
      <c r="O38" s="2">
        <v>4</v>
      </c>
      <c r="P38" s="2">
        <v>17</v>
      </c>
      <c r="Q38" s="2">
        <f t="shared" si="11"/>
        <v>76.470588235294116</v>
      </c>
      <c r="R38" s="2">
        <f t="shared" si="12"/>
        <v>23.52941176470588</v>
      </c>
      <c r="S38" s="2">
        <f t="shared" si="13"/>
        <v>64</v>
      </c>
    </row>
    <row r="40" spans="1:19" x14ac:dyDescent="0.35">
      <c r="B40" s="13" t="s">
        <v>89</v>
      </c>
      <c r="C40" s="13"/>
      <c r="D40" s="13"/>
      <c r="E40" s="13"/>
    </row>
    <row r="41" spans="1:19" x14ac:dyDescent="0.35">
      <c r="B41" s="2" t="s">
        <v>85</v>
      </c>
      <c r="C41" s="2" t="s">
        <v>86</v>
      </c>
      <c r="D41" s="2" t="s">
        <v>87</v>
      </c>
      <c r="E41" s="2" t="s">
        <v>88</v>
      </c>
    </row>
    <row r="42" spans="1:19" x14ac:dyDescent="0.35">
      <c r="B42" s="2">
        <v>0.79543878051668993</v>
      </c>
      <c r="C42" s="2">
        <v>1.2669147378781649</v>
      </c>
      <c r="D42" s="2">
        <v>0.44766271338420149</v>
      </c>
      <c r="E42" s="2">
        <v>0.99510459097608617</v>
      </c>
    </row>
    <row r="43" spans="1:19" x14ac:dyDescent="0.35">
      <c r="B43" s="2">
        <v>1.2172819184350614</v>
      </c>
      <c r="C43" s="2">
        <v>1.1312843407618682</v>
      </c>
      <c r="D43" s="2">
        <v>0.61709024212320818</v>
      </c>
      <c r="E43" s="2">
        <v>1.3238324514166231</v>
      </c>
    </row>
    <row r="44" spans="1:19" x14ac:dyDescent="0.35">
      <c r="B44" s="2">
        <v>1.1128690838847592</v>
      </c>
      <c r="C44" s="2">
        <v>1.3351658358371008</v>
      </c>
      <c r="D44" s="2">
        <v>1.0466243174143799</v>
      </c>
      <c r="E44" s="2">
        <v>0.67306450216407132</v>
      </c>
    </row>
    <row r="45" spans="1:19" x14ac:dyDescent="0.35">
      <c r="B45" s="2">
        <v>1.1117584360964512</v>
      </c>
      <c r="C45" s="2">
        <v>1.3449705867424877</v>
      </c>
      <c r="D45" s="2">
        <v>0.74891099790111448</v>
      </c>
      <c r="E45" s="2">
        <v>1.1227454894861661</v>
      </c>
    </row>
    <row r="46" spans="1:19" x14ac:dyDescent="0.35">
      <c r="B46" s="2">
        <v>1.1194374310199149</v>
      </c>
      <c r="C46" s="2">
        <v>1.3219813717694429</v>
      </c>
      <c r="D46" s="2">
        <v>0.40643737827409709</v>
      </c>
      <c r="E46" s="2">
        <v>1.2953735946473941</v>
      </c>
    </row>
    <row r="47" spans="1:19" x14ac:dyDescent="0.35">
      <c r="B47" s="2">
        <v>1.1651411846312618</v>
      </c>
      <c r="C47" s="2">
        <v>1.3350822386917445</v>
      </c>
      <c r="D47" s="2">
        <v>0.99566588609490847</v>
      </c>
      <c r="E47" s="2">
        <v>1.2693390550935042</v>
      </c>
    </row>
    <row r="48" spans="1:19" x14ac:dyDescent="0.35">
      <c r="B48" s="2">
        <v>1.1365987307166763</v>
      </c>
      <c r="C48" s="2">
        <v>1.2347298369159021</v>
      </c>
      <c r="D48" s="2">
        <v>0.70324307163777744</v>
      </c>
      <c r="E48" s="2">
        <v>0.89010657640828839</v>
      </c>
    </row>
    <row r="49" spans="2:5" x14ac:dyDescent="0.35">
      <c r="B49" s="2">
        <v>0.52254187072497627</v>
      </c>
      <c r="C49" s="2">
        <v>1.2317203396830672</v>
      </c>
      <c r="D49" s="2">
        <v>0.37422859241316092</v>
      </c>
      <c r="E49" s="2">
        <v>0.9447552245727836</v>
      </c>
    </row>
    <row r="50" spans="2:5" x14ac:dyDescent="0.35">
      <c r="B50" s="2">
        <v>0.98719868951522594</v>
      </c>
      <c r="C50" s="2">
        <v>1.2635589096145672</v>
      </c>
      <c r="D50" s="2">
        <v>0.96767278484980868</v>
      </c>
      <c r="E50" s="2">
        <v>1.334819504806338</v>
      </c>
    </row>
    <row r="51" spans="2:5" x14ac:dyDescent="0.35">
      <c r="B51" s="2">
        <v>1.0947523882410661</v>
      </c>
      <c r="C51" s="2">
        <v>1.3639471387384192</v>
      </c>
      <c r="D51" s="2">
        <v>0.98090501871481317</v>
      </c>
      <c r="E51" s="2">
        <v>0.85715735868848009</v>
      </c>
    </row>
    <row r="52" spans="2:5" x14ac:dyDescent="0.35">
      <c r="B52" s="2">
        <v>0.98260084652061708</v>
      </c>
      <c r="C52" s="2">
        <v>0.87369765101973584</v>
      </c>
      <c r="D52" s="2">
        <v>1.0275402833744185</v>
      </c>
      <c r="E52" s="2">
        <v>1.254781209352132</v>
      </c>
    </row>
    <row r="53" spans="2:5" x14ac:dyDescent="0.35">
      <c r="B53" s="2">
        <v>0.75438063969729863</v>
      </c>
      <c r="C53" s="2">
        <v>1.3238205089672863</v>
      </c>
      <c r="D53" s="2">
        <v>0.24108222475888691</v>
      </c>
      <c r="E53" s="2">
        <v>1.0166845969274068</v>
      </c>
    </row>
    <row r="54" spans="2:5" x14ac:dyDescent="0.35">
      <c r="B54" s="2"/>
      <c r="C54" s="2"/>
      <c r="D54" s="2"/>
      <c r="E54" s="2">
        <v>1.1757699645408775</v>
      </c>
    </row>
    <row r="55" spans="2:5" x14ac:dyDescent="0.35">
      <c r="B55" s="2" t="s">
        <v>90</v>
      </c>
      <c r="C55" s="2" t="s">
        <v>90</v>
      </c>
      <c r="D55" s="2" t="s">
        <v>90</v>
      </c>
      <c r="E55" s="2">
        <v>1.0614687819398319</v>
      </c>
    </row>
    <row r="56" spans="2:5" x14ac:dyDescent="0.35">
      <c r="B56" s="2">
        <f>AVERAGE(B42:B53)</f>
        <v>1</v>
      </c>
      <c r="C56" s="2">
        <f>AVERAGE(C42:C53)</f>
        <v>1.2522394580516487</v>
      </c>
      <c r="D56" s="2">
        <f>AVERAGE(D42:D53)</f>
        <v>0.71308862591173128</v>
      </c>
      <c r="E56" s="2">
        <v>1.0146543805401769</v>
      </c>
    </row>
    <row r="57" spans="2:5" x14ac:dyDescent="0.35">
      <c r="B57" s="2"/>
      <c r="C57" s="2"/>
      <c r="D57" s="2"/>
      <c r="E57" s="2">
        <v>1.2015178853106876</v>
      </c>
    </row>
    <row r="58" spans="2:5" x14ac:dyDescent="0.35">
      <c r="B58" s="2"/>
      <c r="C58" s="2"/>
      <c r="D58" s="2"/>
      <c r="E58" s="2">
        <v>0.74272480914473149</v>
      </c>
    </row>
    <row r="59" spans="2:5" x14ac:dyDescent="0.35">
      <c r="B59" s="2"/>
      <c r="C59" s="2"/>
      <c r="D59" s="2"/>
      <c r="E59" s="2">
        <v>0.63388132589053348</v>
      </c>
    </row>
    <row r="60" spans="2:5" x14ac:dyDescent="0.35">
      <c r="B60" s="2"/>
      <c r="C60" s="2"/>
      <c r="D60" s="2"/>
      <c r="E60" s="2">
        <v>1.334688137863635</v>
      </c>
    </row>
    <row r="62" spans="2:5" x14ac:dyDescent="0.35">
      <c r="E62" s="2" t="s">
        <v>90</v>
      </c>
    </row>
    <row r="63" spans="2:5" x14ac:dyDescent="0.35">
      <c r="E63" s="2">
        <f>AVERAGE(E42:E60)</f>
        <v>1.0601299705141973</v>
      </c>
    </row>
  </sheetData>
  <mergeCells count="10">
    <mergeCell ref="B40:E40"/>
    <mergeCell ref="E33:F33"/>
    <mergeCell ref="K33:L33"/>
    <mergeCell ref="Q33:R33"/>
    <mergeCell ref="A32:R32"/>
    <mergeCell ref="A1:D1"/>
    <mergeCell ref="E25:F25"/>
    <mergeCell ref="K25:L25"/>
    <mergeCell ref="Q25:R25"/>
    <mergeCell ref="A24:R24"/>
  </mergeCells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5FBCF-74FA-46D1-A420-AFC2A72A54A7}">
  <dimension ref="B1:P43"/>
  <sheetViews>
    <sheetView tabSelected="1" workbookViewId="0">
      <selection activeCell="Q6" sqref="Q6"/>
    </sheetView>
  </sheetViews>
  <sheetFormatPr defaultRowHeight="14" x14ac:dyDescent="0.35"/>
  <cols>
    <col min="1" max="12" width="9.23046875" style="2"/>
    <col min="13" max="13" width="8.3828125" style="2" bestFit="1" customWidth="1"/>
    <col min="14" max="14" width="20.07421875" style="2" bestFit="1" customWidth="1"/>
    <col min="15" max="15" width="16.23046875" style="2" bestFit="1" customWidth="1"/>
    <col min="16" max="16384" width="9.23046875" style="2"/>
  </cols>
  <sheetData>
    <row r="1" spans="2:16" x14ac:dyDescent="0.35">
      <c r="B1" s="21" t="s">
        <v>98</v>
      </c>
      <c r="C1" s="21"/>
      <c r="D1" s="21"/>
      <c r="E1" s="21"/>
      <c r="F1" s="21"/>
      <c r="G1" s="21"/>
      <c r="H1" s="21"/>
      <c r="I1" s="21"/>
      <c r="J1" s="21"/>
      <c r="L1" s="17" t="s">
        <v>115</v>
      </c>
      <c r="M1" s="17"/>
      <c r="N1" s="17"/>
      <c r="O1" s="17"/>
    </row>
    <row r="2" spans="2:16" ht="15.5" customHeight="1" x14ac:dyDescent="0.35">
      <c r="B2" s="20" t="s">
        <v>91</v>
      </c>
      <c r="C2" s="20"/>
      <c r="D2" s="11"/>
      <c r="E2" s="20" t="s">
        <v>95</v>
      </c>
      <c r="F2" s="20"/>
      <c r="G2" s="20"/>
      <c r="H2" s="11"/>
      <c r="I2" s="20" t="s">
        <v>97</v>
      </c>
      <c r="J2" s="20"/>
      <c r="L2" s="20" t="s">
        <v>99</v>
      </c>
      <c r="M2" s="20"/>
      <c r="N2" s="20"/>
      <c r="O2" s="20"/>
    </row>
    <row r="3" spans="2:16" x14ac:dyDescent="0.25">
      <c r="B3" s="4" t="s">
        <v>13</v>
      </c>
      <c r="C3" s="4" t="s">
        <v>9</v>
      </c>
      <c r="D3" s="11"/>
      <c r="E3" s="4" t="s">
        <v>92</v>
      </c>
      <c r="F3" s="4" t="s">
        <v>93</v>
      </c>
      <c r="G3" s="4" t="s">
        <v>94</v>
      </c>
      <c r="H3" s="11"/>
      <c r="I3" s="4" t="s">
        <v>92</v>
      </c>
      <c r="J3" s="4" t="s">
        <v>96</v>
      </c>
      <c r="L3" s="4"/>
      <c r="M3" s="4" t="s">
        <v>33</v>
      </c>
      <c r="N3" s="4" t="s">
        <v>100</v>
      </c>
      <c r="O3" s="4" t="s">
        <v>101</v>
      </c>
    </row>
    <row r="4" spans="2:16" x14ac:dyDescent="0.25">
      <c r="B4" s="4">
        <v>42</v>
      </c>
      <c r="C4" s="4">
        <v>41</v>
      </c>
      <c r="D4" s="11"/>
      <c r="E4" s="4">
        <v>41</v>
      </c>
      <c r="F4" s="4">
        <v>44</v>
      </c>
      <c r="G4" s="4">
        <v>44</v>
      </c>
      <c r="H4" s="11"/>
      <c r="I4" s="4">
        <v>39</v>
      </c>
      <c r="J4" s="4">
        <v>44</v>
      </c>
      <c r="L4" s="4" t="s">
        <v>39</v>
      </c>
      <c r="M4" s="4" t="s">
        <v>102</v>
      </c>
      <c r="N4" s="4">
        <v>1.306</v>
      </c>
      <c r="O4" s="4">
        <v>20690.2</v>
      </c>
    </row>
    <row r="5" spans="2:16" x14ac:dyDescent="0.25">
      <c r="B5" s="4">
        <v>40</v>
      </c>
      <c r="C5" s="4">
        <v>48</v>
      </c>
      <c r="D5" s="11"/>
      <c r="E5" s="4">
        <v>43</v>
      </c>
      <c r="F5" s="4">
        <v>42</v>
      </c>
      <c r="G5" s="4">
        <v>44</v>
      </c>
      <c r="H5" s="11"/>
      <c r="I5" s="4">
        <v>45</v>
      </c>
      <c r="J5" s="4">
        <v>43</v>
      </c>
      <c r="L5" s="4"/>
      <c r="M5" s="4" t="s">
        <v>103</v>
      </c>
      <c r="N5" s="4">
        <v>0.63070000000000004</v>
      </c>
      <c r="O5" s="4">
        <v>19764.599999999999</v>
      </c>
    </row>
    <row r="6" spans="2:16" x14ac:dyDescent="0.25">
      <c r="B6" s="4">
        <v>42</v>
      </c>
      <c r="C6" s="4">
        <v>44</v>
      </c>
      <c r="D6" s="11"/>
      <c r="E6" s="4">
        <v>42</v>
      </c>
      <c r="F6" s="4">
        <v>48</v>
      </c>
      <c r="G6" s="4">
        <v>43</v>
      </c>
      <c r="H6" s="11"/>
      <c r="I6" s="4">
        <v>44</v>
      </c>
      <c r="J6" s="4">
        <v>41</v>
      </c>
      <c r="L6" s="4"/>
      <c r="M6" s="4" t="s">
        <v>104</v>
      </c>
      <c r="N6" s="4">
        <v>1.2242999999999999</v>
      </c>
      <c r="O6" s="4">
        <v>19770.900000000001</v>
      </c>
    </row>
    <row r="7" spans="2:16" x14ac:dyDescent="0.25">
      <c r="B7" s="4">
        <v>44</v>
      </c>
      <c r="C7" s="4">
        <v>43</v>
      </c>
      <c r="D7" s="11"/>
      <c r="E7" s="4">
        <v>43</v>
      </c>
      <c r="F7" s="4">
        <v>48</v>
      </c>
      <c r="G7" s="4">
        <v>43</v>
      </c>
      <c r="H7" s="11"/>
      <c r="I7" s="4">
        <v>42</v>
      </c>
      <c r="J7" s="4">
        <v>43</v>
      </c>
      <c r="L7" s="4"/>
      <c r="M7" s="4"/>
      <c r="N7" s="4"/>
      <c r="O7" s="4"/>
      <c r="P7" s="4"/>
    </row>
    <row r="8" spans="2:16" x14ac:dyDescent="0.25">
      <c r="B8" s="4">
        <v>44</v>
      </c>
      <c r="C8" s="4">
        <v>43</v>
      </c>
      <c r="D8" s="11"/>
      <c r="E8" s="4">
        <v>44</v>
      </c>
      <c r="F8" s="4">
        <v>44</v>
      </c>
      <c r="G8" s="4">
        <v>45</v>
      </c>
      <c r="H8" s="11"/>
      <c r="I8" s="4">
        <v>40</v>
      </c>
      <c r="J8" s="4">
        <v>43</v>
      </c>
      <c r="L8" s="4" t="s">
        <v>38</v>
      </c>
      <c r="M8" s="4" t="s">
        <v>102</v>
      </c>
      <c r="N8" s="4">
        <v>1.6704000000000001</v>
      </c>
      <c r="O8" s="4">
        <v>20519</v>
      </c>
    </row>
    <row r="9" spans="2:16" x14ac:dyDescent="0.25">
      <c r="B9" s="4">
        <v>43</v>
      </c>
      <c r="C9" s="4">
        <v>41</v>
      </c>
      <c r="D9" s="11"/>
      <c r="E9" s="4">
        <v>49</v>
      </c>
      <c r="F9" s="4">
        <v>43</v>
      </c>
      <c r="G9" s="4">
        <v>45</v>
      </c>
      <c r="H9" s="11"/>
      <c r="I9" s="4">
        <v>35</v>
      </c>
      <c r="J9" s="4">
        <v>39</v>
      </c>
      <c r="L9" s="4"/>
      <c r="M9" s="4" t="s">
        <v>103</v>
      </c>
      <c r="N9" s="4">
        <v>1.1694</v>
      </c>
      <c r="O9" s="4">
        <v>21963.1</v>
      </c>
    </row>
    <row r="10" spans="2:16" x14ac:dyDescent="0.25">
      <c r="B10" s="4">
        <v>51</v>
      </c>
      <c r="C10" s="4">
        <v>43</v>
      </c>
      <c r="D10" s="11"/>
      <c r="E10" s="4">
        <v>47</v>
      </c>
      <c r="F10" s="4">
        <v>42</v>
      </c>
      <c r="G10" s="4">
        <v>41</v>
      </c>
      <c r="H10" s="11"/>
      <c r="I10" s="4">
        <v>43</v>
      </c>
      <c r="J10" s="4">
        <v>40</v>
      </c>
      <c r="L10" s="4"/>
      <c r="M10" s="4" t="s">
        <v>104</v>
      </c>
      <c r="N10" s="4">
        <v>1.1467000000000001</v>
      </c>
      <c r="O10" s="4">
        <v>21980.9</v>
      </c>
    </row>
    <row r="11" spans="2:16" x14ac:dyDescent="0.25">
      <c r="B11" s="4">
        <v>47</v>
      </c>
      <c r="C11" s="4">
        <v>42</v>
      </c>
      <c r="D11" s="11"/>
      <c r="E11" s="4">
        <v>38</v>
      </c>
      <c r="F11" s="4">
        <v>42</v>
      </c>
      <c r="G11" s="4">
        <v>46</v>
      </c>
      <c r="H11" s="11"/>
      <c r="I11" s="4">
        <v>37</v>
      </c>
      <c r="J11" s="4">
        <v>44</v>
      </c>
      <c r="M11" s="4"/>
      <c r="N11" s="4"/>
    </row>
    <row r="12" spans="2:16" x14ac:dyDescent="0.25">
      <c r="B12" s="4">
        <v>44</v>
      </c>
      <c r="C12" s="4">
        <v>45</v>
      </c>
      <c r="D12" s="11"/>
      <c r="E12" s="4">
        <v>41</v>
      </c>
      <c r="F12" s="4">
        <v>46</v>
      </c>
      <c r="G12" s="4">
        <v>45</v>
      </c>
      <c r="H12" s="11"/>
      <c r="I12" s="4">
        <v>44</v>
      </c>
      <c r="J12" s="4">
        <v>42</v>
      </c>
      <c r="M12" s="4"/>
      <c r="N12" s="4"/>
    </row>
    <row r="13" spans="2:16" x14ac:dyDescent="0.25">
      <c r="B13" s="4">
        <v>39</v>
      </c>
      <c r="C13" s="4">
        <v>37</v>
      </c>
      <c r="D13" s="11"/>
      <c r="E13" s="4">
        <v>39</v>
      </c>
      <c r="F13" s="4">
        <v>41</v>
      </c>
      <c r="G13" s="4">
        <v>42</v>
      </c>
      <c r="H13" s="11"/>
      <c r="I13" s="4">
        <v>47</v>
      </c>
      <c r="J13" s="4">
        <v>41</v>
      </c>
      <c r="M13" s="4"/>
      <c r="N13" s="4"/>
    </row>
    <row r="33" spans="2:9" ht="15" x14ac:dyDescent="0.35">
      <c r="B33" s="18" t="s">
        <v>116</v>
      </c>
      <c r="C33" s="18"/>
      <c r="D33" s="18"/>
      <c r="E33" s="18"/>
      <c r="F33" s="18"/>
      <c r="G33" s="18"/>
      <c r="H33" s="18"/>
      <c r="I33" s="18"/>
    </row>
    <row r="34" spans="2:9" ht="15.5" x14ac:dyDescent="0.35">
      <c r="C34" s="17" t="s">
        <v>110</v>
      </c>
      <c r="D34" s="19" t="s">
        <v>111</v>
      </c>
      <c r="E34" s="19"/>
      <c r="F34" s="19"/>
      <c r="G34" s="19"/>
      <c r="H34" s="19"/>
      <c r="I34" s="19"/>
    </row>
    <row r="35" spans="2:9" x14ac:dyDescent="0.25">
      <c r="C35" s="17"/>
      <c r="D35" s="4" t="s">
        <v>102</v>
      </c>
      <c r="E35" s="4" t="s">
        <v>103</v>
      </c>
      <c r="F35" s="4" t="s">
        <v>104</v>
      </c>
      <c r="G35" s="4" t="s">
        <v>112</v>
      </c>
      <c r="H35" s="4" t="s">
        <v>113</v>
      </c>
      <c r="I35" s="4" t="s">
        <v>114</v>
      </c>
    </row>
    <row r="36" spans="2:9" x14ac:dyDescent="0.25">
      <c r="B36" s="4" t="s">
        <v>105</v>
      </c>
      <c r="C36" s="4" t="s">
        <v>106</v>
      </c>
      <c r="D36" s="4">
        <v>0.70899999999999996</v>
      </c>
      <c r="E36" s="4">
        <v>0.72899999999999998</v>
      </c>
      <c r="F36" s="4">
        <v>0.80700000000000005</v>
      </c>
      <c r="G36" s="4">
        <v>0.746</v>
      </c>
      <c r="H36" s="4">
        <v>0.73199999999999998</v>
      </c>
      <c r="I36" s="4">
        <v>0.72399999999999998</v>
      </c>
    </row>
    <row r="37" spans="2:9" x14ac:dyDescent="0.25">
      <c r="B37" s="4"/>
      <c r="C37" s="4" t="s">
        <v>107</v>
      </c>
      <c r="D37" s="4">
        <v>0.30599999999999999</v>
      </c>
      <c r="E37" s="4">
        <v>0.30599999999999999</v>
      </c>
      <c r="F37" s="4">
        <v>0.34699999999999998</v>
      </c>
      <c r="G37" s="4">
        <v>0.372</v>
      </c>
      <c r="H37" s="4">
        <v>0.372</v>
      </c>
      <c r="I37" s="4">
        <v>0.42899999999999999</v>
      </c>
    </row>
    <row r="38" spans="2:9" x14ac:dyDescent="0.25">
      <c r="B38" s="4"/>
      <c r="C38" s="4" t="s">
        <v>108</v>
      </c>
      <c r="D38" s="4">
        <v>9.0999999999999998E-2</v>
      </c>
      <c r="E38" s="4">
        <v>0.23100000000000001</v>
      </c>
      <c r="F38" s="4">
        <v>0.24</v>
      </c>
      <c r="G38" s="4">
        <v>0.16600000000000001</v>
      </c>
      <c r="H38" s="4">
        <v>0.18099999999999999</v>
      </c>
      <c r="I38" s="4">
        <v>6.8000000000000005E-2</v>
      </c>
    </row>
    <row r="39" spans="2:9" x14ac:dyDescent="0.25">
      <c r="B39" s="4"/>
      <c r="C39" s="4"/>
      <c r="D39" s="4"/>
      <c r="E39" s="4"/>
      <c r="F39" s="4"/>
      <c r="G39" s="4"/>
      <c r="H39" s="4"/>
      <c r="I39" s="4"/>
    </row>
    <row r="40" spans="2:9" x14ac:dyDescent="0.25">
      <c r="B40" s="4"/>
      <c r="C40" s="4"/>
      <c r="D40" s="4" t="s">
        <v>102</v>
      </c>
      <c r="E40" s="4" t="s">
        <v>103</v>
      </c>
      <c r="F40" s="4" t="s">
        <v>104</v>
      </c>
      <c r="G40" s="4" t="s">
        <v>112</v>
      </c>
      <c r="H40" s="4" t="s">
        <v>113</v>
      </c>
      <c r="I40" s="4" t="s">
        <v>114</v>
      </c>
    </row>
    <row r="41" spans="2:9" x14ac:dyDescent="0.25">
      <c r="B41" s="4" t="s">
        <v>109</v>
      </c>
      <c r="C41" s="4" t="s">
        <v>106</v>
      </c>
      <c r="D41" s="12">
        <v>0.74377334896443914</v>
      </c>
      <c r="E41" s="12">
        <v>0.72291989058225858</v>
      </c>
      <c r="F41" s="12">
        <v>0.75420007815552936</v>
      </c>
      <c r="G41" s="12">
        <v>0.70206643220007814</v>
      </c>
      <c r="H41" s="12">
        <v>0.75420007815552936</v>
      </c>
      <c r="I41" s="12">
        <v>0.76984017194216481</v>
      </c>
    </row>
    <row r="42" spans="2:9" x14ac:dyDescent="0.25">
      <c r="B42" s="4"/>
      <c r="C42" s="4" t="s">
        <v>107</v>
      </c>
      <c r="D42" s="12">
        <v>0.40331135022561609</v>
      </c>
      <c r="E42" s="12">
        <v>0.35002985074626858</v>
      </c>
      <c r="F42" s="12">
        <v>0.32782922596320718</v>
      </c>
      <c r="G42" s="12">
        <v>0.34114960083304408</v>
      </c>
      <c r="H42" s="12">
        <v>0.34484970496355427</v>
      </c>
      <c r="I42" s="12">
        <v>0.36483026726830958</v>
      </c>
    </row>
    <row r="43" spans="2:9" x14ac:dyDescent="0.25">
      <c r="B43" s="4"/>
      <c r="C43" s="4" t="s">
        <v>108</v>
      </c>
      <c r="D43" s="12">
        <v>0.15179099190283404</v>
      </c>
      <c r="E43" s="12">
        <v>0.14041902834008099</v>
      </c>
      <c r="F43" s="12">
        <v>0.21260627530364379</v>
      </c>
      <c r="G43" s="12">
        <v>0.12756376518218629</v>
      </c>
      <c r="H43" s="12">
        <v>0.13448582995951422</v>
      </c>
      <c r="I43" s="12">
        <v>0.21013410931174095</v>
      </c>
    </row>
  </sheetData>
  <mergeCells count="9">
    <mergeCell ref="L1:O1"/>
    <mergeCell ref="B33:I33"/>
    <mergeCell ref="D34:I34"/>
    <mergeCell ref="C34:C35"/>
    <mergeCell ref="L2:O2"/>
    <mergeCell ref="B2:C2"/>
    <mergeCell ref="E2:G2"/>
    <mergeCell ref="I2:J2"/>
    <mergeCell ref="B1:J1"/>
  </mergeCells>
  <phoneticPr fontId="1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D w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x A u s Y q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y 1 z M 0 t 9 A z s N G H C d r 4 Z u Y h F B g B H Q y S R R K 0 c S 7 N K S k t S r W r y t B 1 9 r P R h 3 F t 9 K F + s A M A A A D / / w M A U E s D B B Q A A g A I A A A A I Q B T c / l 6 S w I A A J Q g A A A T A A A A R m 9 y b X V s Y X M v U 2 V j d G l v b j E u b e y X 3 2 o T Q R T G 7 / M U w / Z m A 8 l u d p P W i n g R N m 0 q g n + S 6 I 1 I m W x O u i u z M z I z a 1 O L 1 x V E 7 I W g I I j 4 B o o g 6 v M k 4 l s 4 a W t s m s 4 i C l H h X O 3 u 9 5 0 z 5 8 w u 8 2 O P g l i n g p P u 8 T W 4 V C q p h E o Y k B W n X S M x B M F 2 l j O d U s 6 F Q y 4 T B r p E y O T z o b m P 1 A O v J e I 8 A 6 7 d z Z S B F w m u z Y N y H f + W A q l 8 l a Q 7 Y r u x 6 r f E L m e C D p T f r N 6 Q 4 p 6 p 5 3 d U 9 W q n H j R u U + l P 1 / f b N W + + o q d H 2 i l X y J 0 W s D R L N U h T 1 l l x N e 2 X n Q q J B M s z r o w W r l f I z V x o 6 O o 9 B k b 4 + e B d E x z u l i u m 7 f H H 9 5 N n h + O n B 5 M 3 B 9 / e v j R h P d o 3 E a a h z I R v A R 2 Y p l 2 z O 1 P y R G w y 1 o 0 p o 3 J a R s v 8 1 F K v P k y e f x o / f v H 1 3 Z f x 6 y e z 1 X q S c j U U M j t u r 7 d 3 H 5 R 7 p n S F 7 O 8 7 U S L N J r T x i Y a R f m R E p 6 u p 1 E a 9 w v V a w 5 v m H s k b f L A o d m C 4 k N 9 k e k H b z H n s S R i 2 g c O C O R U L z R Z o m j J r y M Z I 8 D Q u L N F s R g n l O / Y y R 9 n A l b 3 B I v O k Q V v I q Q Z t I b M G b Q H X d Q I y 5 U M R 2 K 3 w h 8 X z r A 9 y 3 q w v f r 2 Z 1 7 C v u V q Q t m Z P u 2 C 3 1 u 3 W x a I N B L W C l 1 L w V o K w w K v P e c Z 0 H i b V L X N 6 n H I p 5 e e e s j l A B c s n V I C I Q k Q h o h B R v 4 i o c P m I C h F R i K j / A 1 H n H W O E 1 N I h d Z Z R x A 3 L O O w h p h B T + C f 1 7 w 5 7 y 6 E U D n y I K c Q U Y u q 3 B 7 7 l Y A q H P s Q U D n 0 I q j 8 Z + u o 4 9 C G m E F P 4 N / V 3 I f U d A A D / / w M A U E s B A i 0 A F A A G A A g A A A A h A C r d q k D S A A A A N w E A A B M A A A A A A A A A A A A A A A A A A A A A A F t D b 2 5 0 Z W 5 0 X 1 R 5 c G V z X S 5 4 b W x Q S w E C L Q A U A A I A C A A A A C E A x A u s Y q 0 A A A D 3 A A A A E g A A A A A A A A A A A A A A A A A L A w A A Q 2 9 u Z m l n L 1 B h Y 2 t h Z 2 U u e G 1 s U E s B A i 0 A F A A C A A g A A A A h A F N z + X p L A g A A l C A A A B M A A A A A A A A A A A A A A A A A 6 A M A A E Z v c m 1 1 b G F z L 1 N l Y 3 R p b 2 4 x L m 1 Q S w U G A A A A A A M A A w D C A A A A Z A Y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6 9 A A A A A A A A f L 0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H M C U y M G N l M T F f b X V s d G l h b m 5 v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z O D Q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M y 0 x N F Q w M T o 1 O T o 0 M i 4 x M j Q 5 M T A w W i I v P j x F b n R y e S B U e X B l P S J G a W x s Q 2 9 s d W 1 u V H l w Z X M i I F Z h b H V l P S J z Q m d N R E J n W U d C Z 1 l H Q m d Z R 0 J n W U d C Z 1 V E Q m d N R 0 J n W U Z C Z 1 l H Q m c 9 P S I v P j x F b n R y e S B U e X B l P S J G a W x s Q 2 9 s d W 1 u T m F t Z X M i I F Z h b H V l P S J z W y Z x d W 9 0 O 0 N o c i Z x d W 9 0 O y w m c X V v d D t T d G F y d C Z x d W 9 0 O y w m c X V v d D t F b m Q m c X V v d D s s J n F 1 b 3 Q 7 U m V m J n F 1 b 3 Q 7 L C Z x d W 9 0 O 0 F s d C Z x d W 9 0 O y w m c X V v d D t G d W 5 j L n J l Z k d l b m U m c X V v d D s s J n F 1 b 3 Q 7 R 2 V u Z S 5 y Z W Z H Z W 5 l J n F 1 b 3 Q 7 L C Z x d W 9 0 O 0 d l b m V E Z X R h a W w u c m V m R 2 V u Z S Z x d W 9 0 O y w m c X V v d D t F e G 9 u a W N G d W 5 j L n J l Z k d l b m U m c X V v d D s s J n F 1 b 3 Q 7 Q U F D a G F u Z 2 U u c m V m R 2 V u Z S Z x d W 9 0 O y w m c X V v d D t G d W 5 j L m V u c 0 d l b m U m c X V v d D s s J n F 1 b 3 Q 7 R 2 V u Z S 5 l b n N H Z W 5 l J n F 1 b 3 Q 7 L C Z x d W 9 0 O 0 d l b m V E Z X R h a W w u Z W 5 z R 2 V u Z S Z x d W 9 0 O y w m c X V v d D t F e G 9 u a W N G d W 5 j L m V u c 0 d l b m U m c X V v d D s s J n F 1 b 3 Q 7 Q U F D a G F u Z 2 U u Z W 5 z R 2 V u Z S Z x d W 9 0 O y w m c X V v d D t P d G h l c m l u Z m 8 x J n F 1 b 3 Q 7 L C Z x d W 9 0 O 0 9 0 a G V y a W 5 m b z I m c X V v d D s s J n F 1 b 3 Q 7 T 3 R o Z X J p b m Z v M y Z x d W 9 0 O y w m c X V v d D t P d G h l c m l u Z m 8 0 J n F 1 b 3 Q 7 L C Z x d W 9 0 O 0 9 0 a G V y a W 5 m b z U m c X V v d D s s J n F 1 b 3 Q 7 T 3 R o Z X J p b m Z v N i Z x d W 9 0 O y w m c X V v d D t P d G h l c m l u Z m 8 3 J n F 1 b 3 Q 7 L C Z x d W 9 0 O 0 9 0 a G V y a W 5 m b z g m c X V v d D s s J n F 1 b 3 Q 7 T 3 R o Z X J p b m Z v O S Z x d W 9 0 O y w m c X V v d D t P d G h l c m l u Z m 8 x M C Z x d W 9 0 O y w m c X V v d D t P d G h l c m l u Z m 8 x M S Z x d W 9 0 O y w m c X V v d D t P d G h l c m l u Z m 8 x M i Z x d W 9 0 O y w m c X V v d D t P d G h l c m l u Z m 8 x M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N D B l N D U w M T A t Y m F j M S 0 0 M 2 E 4 L T g w O T Q t M D c 2 Z j J m M G R j M T M 2 I i 8 + P E V u d H J 5 I F R 5 c G U 9 I l J l b G F 0 a W 9 u c 2 h p c E l u Z m 9 D b 2 5 0 Y W l u Z X I i I F Z h b H V l P S J z e y Z x d W 9 0 O 2 N v b H V t b k N v d W 5 0 J n F 1 b 3 Q 7 O j I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M C B j Z T E x X 2 1 1 b H R p Y W 5 u b y 9 B d X R v U m V t b 3 Z l Z E N v b H V t b n M x L n t D a H I s M H 0 m c X V v d D s s J n F 1 b 3 Q 7 U 2 V j d G l v b j E v R z A g Y 2 U x M V 9 t d W x 0 a W F u b m 8 v Q X V 0 b 1 J l b W 9 2 Z W R D b 2 x 1 b W 5 z M S 5 7 U 3 R h c n Q s M X 0 m c X V v d D s s J n F 1 b 3 Q 7 U 2 V j d G l v b j E v R z A g Y 2 U x M V 9 t d W x 0 a W F u b m 8 v Q X V 0 b 1 J l b W 9 2 Z W R D b 2 x 1 b W 5 z M S 5 7 R W 5 k L D J 9 J n F 1 b 3 Q 7 L C Z x d W 9 0 O 1 N l Y 3 R p b 2 4 x L 0 c w I G N l M T F f b X V s d G l h b m 5 v L 0 F 1 d G 9 S Z W 1 v d m V k Q 2 9 s d W 1 u c z E u e 1 J l Z i w z f S Z x d W 9 0 O y w m c X V v d D t T Z W N 0 a W 9 u M S 9 H M C B j Z T E x X 2 1 1 b H R p Y W 5 u b y 9 B d X R v U m V t b 3 Z l Z E N v b H V t b n M x L n t B b H Q s N H 0 m c X V v d D s s J n F 1 b 3 Q 7 U 2 V j d G l v b j E v R z A g Y 2 U x M V 9 t d W x 0 a W F u b m 8 v Q X V 0 b 1 J l b W 9 2 Z W R D b 2 x 1 b W 5 z M S 5 7 R n V u Y y 5 y Z W Z H Z W 5 l L D V 9 J n F 1 b 3 Q 7 L C Z x d W 9 0 O 1 N l Y 3 R p b 2 4 x L 0 c w I G N l M T F f b X V s d G l h b m 5 v L 0 F 1 d G 9 S Z W 1 v d m V k Q 2 9 s d W 1 u c z E u e 0 d l b m U u c m V m R 2 V u Z S w 2 f S Z x d W 9 0 O y w m c X V v d D t T Z W N 0 a W 9 u M S 9 H M C B j Z T E x X 2 1 1 b H R p Y W 5 u b y 9 B d X R v U m V t b 3 Z l Z E N v b H V t b n M x L n t H Z W 5 l R G V 0 Y W l s L n J l Z k d l b m U s N 3 0 m c X V v d D s s J n F 1 b 3 Q 7 U 2 V j d G l v b j E v R z A g Y 2 U x M V 9 t d W x 0 a W F u b m 8 v Q X V 0 b 1 J l b W 9 2 Z W R D b 2 x 1 b W 5 z M S 5 7 R X h v b m l j R n V u Y y 5 y Z W Z H Z W 5 l L D h 9 J n F 1 b 3 Q 7 L C Z x d W 9 0 O 1 N l Y 3 R p b 2 4 x L 0 c w I G N l M T F f b X V s d G l h b m 5 v L 0 F 1 d G 9 S Z W 1 v d m V k Q 2 9 s d W 1 u c z E u e 0 F B Q 2 h h b m d l L n J l Z k d l b m U s O X 0 m c X V v d D s s J n F 1 b 3 Q 7 U 2 V j d G l v b j E v R z A g Y 2 U x M V 9 t d W x 0 a W F u b m 8 v Q X V 0 b 1 J l b W 9 2 Z W R D b 2 x 1 b W 5 z M S 5 7 R n V u Y y 5 l b n N H Z W 5 l L D E w f S Z x d W 9 0 O y w m c X V v d D t T Z W N 0 a W 9 u M S 9 H M C B j Z T E x X 2 1 1 b H R p Y W 5 u b y 9 B d X R v U m V t b 3 Z l Z E N v b H V t b n M x L n t H Z W 5 l L m V u c 0 d l b m U s M T F 9 J n F 1 b 3 Q 7 L C Z x d W 9 0 O 1 N l Y 3 R p b 2 4 x L 0 c w I G N l M T F f b X V s d G l h b m 5 v L 0 F 1 d G 9 S Z W 1 v d m V k Q 2 9 s d W 1 u c z E u e 0 d l b m V E Z X R h a W w u Z W 5 z R 2 V u Z S w x M n 0 m c X V v d D s s J n F 1 b 3 Q 7 U 2 V j d G l v b j E v R z A g Y 2 U x M V 9 t d W x 0 a W F u b m 8 v Q X V 0 b 1 J l b W 9 2 Z W R D b 2 x 1 b W 5 z M S 5 7 R X h v b m l j R n V u Y y 5 l b n N H Z W 5 l L D E z f S Z x d W 9 0 O y w m c X V v d D t T Z W N 0 a W 9 u M S 9 H M C B j Z T E x X 2 1 1 b H R p Y W 5 u b y 9 B d X R v U m V t b 3 Z l Z E N v b H V t b n M x L n t B Q U N o Y W 5 n Z S 5 l b n N H Z W 5 l L D E 0 f S Z x d W 9 0 O y w m c X V v d D t T Z W N 0 a W 9 u M S 9 H M C B j Z T E x X 2 1 1 b H R p Y W 5 u b y 9 B d X R v U m V t b 3 Z l Z E N v b H V t b n M x L n t P d G h l c m l u Z m 8 x L D E 1 f S Z x d W 9 0 O y w m c X V v d D t T Z W N 0 a W 9 u M S 9 H M C B j Z T E x X 2 1 1 b H R p Y W 5 u b y 9 B d X R v U m V t b 3 Z l Z E N v b H V t b n M x L n t P d G h l c m l u Z m 8 y L D E 2 f S Z x d W 9 0 O y w m c X V v d D t T Z W N 0 a W 9 u M S 9 H M C B j Z T E x X 2 1 1 b H R p Y W 5 u b y 9 B d X R v U m V t b 3 Z l Z E N v b H V t b n M x L n t P d G h l c m l u Z m 8 z L D E 3 f S Z x d W 9 0 O y w m c X V v d D t T Z W N 0 a W 9 u M S 9 H M C B j Z T E x X 2 1 1 b H R p Y W 5 u b y 9 B d X R v U m V t b 3 Z l Z E N v b H V t b n M x L n t P d G h l c m l u Z m 8 0 L D E 4 f S Z x d W 9 0 O y w m c X V v d D t T Z W N 0 a W 9 u M S 9 H M C B j Z T E x X 2 1 1 b H R p Y W 5 u b y 9 B d X R v U m V t b 3 Z l Z E N v b H V t b n M x L n t P d G h l c m l u Z m 8 1 L D E 5 f S Z x d W 9 0 O y w m c X V v d D t T Z W N 0 a W 9 u M S 9 H M C B j Z T E x X 2 1 1 b H R p Y W 5 u b y 9 B d X R v U m V t b 3 Z l Z E N v b H V t b n M x L n t P d G h l c m l u Z m 8 2 L D I w f S Z x d W 9 0 O y w m c X V v d D t T Z W N 0 a W 9 u M S 9 H M C B j Z T E x X 2 1 1 b H R p Y W 5 u b y 9 B d X R v U m V t b 3 Z l Z E N v b H V t b n M x L n t P d G h l c m l u Z m 8 3 L D I x f S Z x d W 9 0 O y w m c X V v d D t T Z W N 0 a W 9 u M S 9 H M C B j Z T E x X 2 1 1 b H R p Y W 5 u b y 9 B d X R v U m V t b 3 Z l Z E N v b H V t b n M x L n t P d G h l c m l u Z m 8 4 L D I y f S Z x d W 9 0 O y w m c X V v d D t T Z W N 0 a W 9 u M S 9 H M C B j Z T E x X 2 1 1 b H R p Y W 5 u b y 9 B d X R v U m V t b 3 Z l Z E N v b H V t b n M x L n t P d G h l c m l u Z m 8 5 L D I z f S Z x d W 9 0 O y w m c X V v d D t T Z W N 0 a W 9 u M S 9 H M C B j Z T E x X 2 1 1 b H R p Y W 5 u b y 9 B d X R v U m V t b 3 Z l Z E N v b H V t b n M x L n t P d G h l c m l u Z m 8 x M C w y N H 0 m c X V v d D s s J n F 1 b 3 Q 7 U 2 V j d G l v b j E v R z A g Y 2 U x M V 9 t d W x 0 a W F u b m 8 v Q X V 0 b 1 J l b W 9 2 Z W R D b 2 x 1 b W 5 z M S 5 7 T 3 R o Z X J p b m Z v M T E s M j V 9 J n F 1 b 3 Q 7 L C Z x d W 9 0 O 1 N l Y 3 R p b 2 4 x L 0 c w I G N l M T F f b X V s d G l h b m 5 v L 0 F 1 d G 9 S Z W 1 v d m V k Q 2 9 s d W 1 u c z E u e 0 9 0 a G V y a W 5 m b z E y L D I 2 f S Z x d W 9 0 O y w m c X V v d D t T Z W N 0 a W 9 u M S 9 H M C B j Z T E x X 2 1 1 b H R p Y W 5 u b y 9 B d X R v U m V t b 3 Z l Z E N v b H V t b n M x L n t P d G h l c m l u Z m 8 x M y w y N 3 0 m c X V v d D t d L C Z x d W 9 0 O 0 N v b H V t b k N v d W 5 0 J n F 1 b 3 Q 7 O j I 4 L C Z x d W 9 0 O 0 t l e U N v b H V t b k 5 h b W V z J n F 1 b 3 Q 7 O l t d L C Z x d W 9 0 O 0 N v b H V t b k l k Z W 5 0 a X R p Z X M m c X V v d D s 6 W y Z x d W 9 0 O 1 N l Y 3 R p b 2 4 x L 0 c w I G N l M T F f b X V s d G l h b m 5 v L 0 F 1 d G 9 S Z W 1 v d m V k Q 2 9 s d W 1 u c z E u e 0 N o c i w w f S Z x d W 9 0 O y w m c X V v d D t T Z W N 0 a W 9 u M S 9 H M C B j Z T E x X 2 1 1 b H R p Y W 5 u b y 9 B d X R v U m V t b 3 Z l Z E N v b H V t b n M x L n t T d G F y d C w x f S Z x d W 9 0 O y w m c X V v d D t T Z W N 0 a W 9 u M S 9 H M C B j Z T E x X 2 1 1 b H R p Y W 5 u b y 9 B d X R v U m V t b 3 Z l Z E N v b H V t b n M x L n t F b m Q s M n 0 m c X V v d D s s J n F 1 b 3 Q 7 U 2 V j d G l v b j E v R z A g Y 2 U x M V 9 t d W x 0 a W F u b m 8 v Q X V 0 b 1 J l b W 9 2 Z W R D b 2 x 1 b W 5 z M S 5 7 U m V m L D N 9 J n F 1 b 3 Q 7 L C Z x d W 9 0 O 1 N l Y 3 R p b 2 4 x L 0 c w I G N l M T F f b X V s d G l h b m 5 v L 0 F 1 d G 9 S Z W 1 v d m V k Q 2 9 s d W 1 u c z E u e 0 F s d C w 0 f S Z x d W 9 0 O y w m c X V v d D t T Z W N 0 a W 9 u M S 9 H M C B j Z T E x X 2 1 1 b H R p Y W 5 u b y 9 B d X R v U m V t b 3 Z l Z E N v b H V t b n M x L n t G d W 5 j L n J l Z k d l b m U s N X 0 m c X V v d D s s J n F 1 b 3 Q 7 U 2 V j d G l v b j E v R z A g Y 2 U x M V 9 t d W x 0 a W F u b m 8 v Q X V 0 b 1 J l b W 9 2 Z W R D b 2 x 1 b W 5 z M S 5 7 R 2 V u Z S 5 y Z W Z H Z W 5 l L D Z 9 J n F 1 b 3 Q 7 L C Z x d W 9 0 O 1 N l Y 3 R p b 2 4 x L 0 c w I G N l M T F f b X V s d G l h b m 5 v L 0 F 1 d G 9 S Z W 1 v d m V k Q 2 9 s d W 1 u c z E u e 0 d l b m V E Z X R h a W w u c m V m R 2 V u Z S w 3 f S Z x d W 9 0 O y w m c X V v d D t T Z W N 0 a W 9 u M S 9 H M C B j Z T E x X 2 1 1 b H R p Y W 5 u b y 9 B d X R v U m V t b 3 Z l Z E N v b H V t b n M x L n t F e G 9 u a W N G d W 5 j L n J l Z k d l b m U s O H 0 m c X V v d D s s J n F 1 b 3 Q 7 U 2 V j d G l v b j E v R z A g Y 2 U x M V 9 t d W x 0 a W F u b m 8 v Q X V 0 b 1 J l b W 9 2 Z W R D b 2 x 1 b W 5 z M S 5 7 Q U F D a G F u Z 2 U u c m V m R 2 V u Z S w 5 f S Z x d W 9 0 O y w m c X V v d D t T Z W N 0 a W 9 u M S 9 H M C B j Z T E x X 2 1 1 b H R p Y W 5 u b y 9 B d X R v U m V t b 3 Z l Z E N v b H V t b n M x L n t G d W 5 j L m V u c 0 d l b m U s M T B 9 J n F 1 b 3 Q 7 L C Z x d W 9 0 O 1 N l Y 3 R p b 2 4 x L 0 c w I G N l M T F f b X V s d G l h b m 5 v L 0 F 1 d G 9 S Z W 1 v d m V k Q 2 9 s d W 1 u c z E u e 0 d l b m U u Z W 5 z R 2 V u Z S w x M X 0 m c X V v d D s s J n F 1 b 3 Q 7 U 2 V j d G l v b j E v R z A g Y 2 U x M V 9 t d W x 0 a W F u b m 8 v Q X V 0 b 1 J l b W 9 2 Z W R D b 2 x 1 b W 5 z M S 5 7 R 2 V u Z U R l d G F p b C 5 l b n N H Z W 5 l L D E y f S Z x d W 9 0 O y w m c X V v d D t T Z W N 0 a W 9 u M S 9 H M C B j Z T E x X 2 1 1 b H R p Y W 5 u b y 9 B d X R v U m V t b 3 Z l Z E N v b H V t b n M x L n t F e G 9 u a W N G d W 5 j L m V u c 0 d l b m U s M T N 9 J n F 1 b 3 Q 7 L C Z x d W 9 0 O 1 N l Y 3 R p b 2 4 x L 0 c w I G N l M T F f b X V s d G l h b m 5 v L 0 F 1 d G 9 S Z W 1 v d m V k Q 2 9 s d W 1 u c z E u e 0 F B Q 2 h h b m d l L m V u c 0 d l b m U s M T R 9 J n F 1 b 3 Q 7 L C Z x d W 9 0 O 1 N l Y 3 R p b 2 4 x L 0 c w I G N l M T F f b X V s d G l h b m 5 v L 0 F 1 d G 9 S Z W 1 v d m V k Q 2 9 s d W 1 u c z E u e 0 9 0 a G V y a W 5 m b z E s M T V 9 J n F 1 b 3 Q 7 L C Z x d W 9 0 O 1 N l Y 3 R p b 2 4 x L 0 c w I G N l M T F f b X V s d G l h b m 5 v L 0 F 1 d G 9 S Z W 1 v d m V k Q 2 9 s d W 1 u c z E u e 0 9 0 a G V y a W 5 m b z I s M T Z 9 J n F 1 b 3 Q 7 L C Z x d W 9 0 O 1 N l Y 3 R p b 2 4 x L 0 c w I G N l M T F f b X V s d G l h b m 5 v L 0 F 1 d G 9 S Z W 1 v d m V k Q 2 9 s d W 1 u c z E u e 0 9 0 a G V y a W 5 m b z M s M T d 9 J n F 1 b 3 Q 7 L C Z x d W 9 0 O 1 N l Y 3 R p b 2 4 x L 0 c w I G N l M T F f b X V s d G l h b m 5 v L 0 F 1 d G 9 S Z W 1 v d m V k Q 2 9 s d W 1 u c z E u e 0 9 0 a G V y a W 5 m b z Q s M T h 9 J n F 1 b 3 Q 7 L C Z x d W 9 0 O 1 N l Y 3 R p b 2 4 x L 0 c w I G N l M T F f b X V s d G l h b m 5 v L 0 F 1 d G 9 S Z W 1 v d m V k Q 2 9 s d W 1 u c z E u e 0 9 0 a G V y a W 5 m b z U s M T l 9 J n F 1 b 3 Q 7 L C Z x d W 9 0 O 1 N l Y 3 R p b 2 4 x L 0 c w I G N l M T F f b X V s d G l h b m 5 v L 0 F 1 d G 9 S Z W 1 v d m V k Q 2 9 s d W 1 u c z E u e 0 9 0 a G V y a W 5 m b z Y s M j B 9 J n F 1 b 3 Q 7 L C Z x d W 9 0 O 1 N l Y 3 R p b 2 4 x L 0 c w I G N l M T F f b X V s d G l h b m 5 v L 0 F 1 d G 9 S Z W 1 v d m V k Q 2 9 s d W 1 u c z E u e 0 9 0 a G V y a W 5 m b z c s M j F 9 J n F 1 b 3 Q 7 L C Z x d W 9 0 O 1 N l Y 3 R p b 2 4 x L 0 c w I G N l M T F f b X V s d G l h b m 5 v L 0 F 1 d G 9 S Z W 1 v d m V k Q 2 9 s d W 1 u c z E u e 0 9 0 a G V y a W 5 m b z g s M j J 9 J n F 1 b 3 Q 7 L C Z x d W 9 0 O 1 N l Y 3 R p b 2 4 x L 0 c w I G N l M T F f b X V s d G l h b m 5 v L 0 F 1 d G 9 S Z W 1 v d m V k Q 2 9 s d W 1 u c z E u e 0 9 0 a G V y a W 5 m b z k s M j N 9 J n F 1 b 3 Q 7 L C Z x d W 9 0 O 1 N l Y 3 R p b 2 4 x L 0 c w I G N l M T F f b X V s d G l h b m 5 v L 0 F 1 d G 9 S Z W 1 v d m V k Q 2 9 s d W 1 u c z E u e 0 9 0 a G V y a W 5 m b z E w L D I 0 f S Z x d W 9 0 O y w m c X V v d D t T Z W N 0 a W 9 u M S 9 H M C B j Z T E x X 2 1 1 b H R p Y W 5 u b y 9 B d X R v U m V t b 3 Z l Z E N v b H V t b n M x L n t P d G h l c m l u Z m 8 x M S w y N X 0 m c X V v d D s s J n F 1 b 3 Q 7 U 2 V j d G l v b j E v R z A g Y 2 U x M V 9 t d W x 0 a W F u b m 8 v Q X V 0 b 1 J l b W 9 2 Z W R D b 2 x 1 b W 5 z M S 5 7 T 3 R o Z X J p b m Z v M T I s M j Z 9 J n F 1 b 3 Q 7 L C Z x d W 9 0 O 1 N l Y 3 R p b 2 4 x L 0 c w I G N l M T F f b X V s d G l h b m 5 v L 0 F 1 d G 9 S Z W 1 v d m V k Q 2 9 s d W 1 u c z E u e 0 9 0 a G V y a W 5 m b z E z L D I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R z E w J T I w Y 2 U x M V 9 t d W x 0 a W F u b m 8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z M 4 N C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z L T E 0 V D A y O j A 0 O j U 1 L j c 0 N D E 4 M T B a I i 8 + P E V u d H J 5 I F R 5 c G U 9 I k Z p b G x D b 2 x 1 b W 5 U e X B l c y I g V m F s d W U 9 I n N C Z 0 1 E Q m d Z R 0 J n W U d C Z 1 l H Q m d Z R 0 J n V U R C Z 0 1 H Q m d Z R k J n W U d C Z z 0 9 I i 8 + P E V u d H J 5 I F R 5 c G U 9 I k Z p b G x D b 2 x 1 b W 5 O Y W 1 l c y I g V m F s d W U 9 I n N b J n F 1 b 3 Q 7 Q 2 h y J n F 1 b 3 Q 7 L C Z x d W 9 0 O 1 N 0 Y X J 0 J n F 1 b 3 Q 7 L C Z x d W 9 0 O 0 V u Z C Z x d W 9 0 O y w m c X V v d D t S Z W Y m c X V v d D s s J n F 1 b 3 Q 7 Q W x 0 J n F 1 b 3 Q 7 L C Z x d W 9 0 O 0 Z 1 b m M u c m V m R 2 V u Z S Z x d W 9 0 O y w m c X V v d D t H Z W 5 l L n J l Z k d l b m U m c X V v d D s s J n F 1 b 3 Q 7 R 2 V u Z U R l d G F p b C 5 y Z W Z H Z W 5 l J n F 1 b 3 Q 7 L C Z x d W 9 0 O 0 V 4 b 2 5 p Y 0 Z 1 b m M u c m V m R 2 V u Z S Z x d W 9 0 O y w m c X V v d D t B Q U N o Y W 5 n Z S 5 y Z W Z H Z W 5 l J n F 1 b 3 Q 7 L C Z x d W 9 0 O 0 Z 1 b m M u Z W 5 z R 2 V u Z S Z x d W 9 0 O y w m c X V v d D t H Z W 5 l L m V u c 0 d l b m U m c X V v d D s s J n F 1 b 3 Q 7 R 2 V u Z U R l d G F p b C 5 l b n N H Z W 5 l J n F 1 b 3 Q 7 L C Z x d W 9 0 O 0 V 4 b 2 5 p Y 0 Z 1 b m M u Z W 5 z R 2 V u Z S Z x d W 9 0 O y w m c X V v d D t B Q U N o Y W 5 n Z S 5 l b n N H Z W 5 l J n F 1 b 3 Q 7 L C Z x d W 9 0 O 0 9 0 a G V y a W 5 m b z E m c X V v d D s s J n F 1 b 3 Q 7 T 3 R o Z X J p b m Z v M i Z x d W 9 0 O y w m c X V v d D t P d G h l c m l u Z m 8 z J n F 1 b 3 Q 7 L C Z x d W 9 0 O 0 9 0 a G V y a W 5 m b z Q m c X V v d D s s J n F 1 b 3 Q 7 T 3 R o Z X J p b m Z v N S Z x d W 9 0 O y w m c X V v d D t P d G h l c m l u Z m 8 2 J n F 1 b 3 Q 7 L C Z x d W 9 0 O 0 9 0 a G V y a W 5 m b z c m c X V v d D s s J n F 1 b 3 Q 7 T 3 R o Z X J p b m Z v O C Z x d W 9 0 O y w m c X V v d D t P d G h l c m l u Z m 8 5 J n F 1 b 3 Q 7 L C Z x d W 9 0 O 0 9 0 a G V y a W 5 m b z E w J n F 1 b 3 Q 7 L C Z x d W 9 0 O 0 9 0 a G V y a W 5 m b z E x J n F 1 b 3 Q 7 L C Z x d W 9 0 O 0 9 0 a G V y a W 5 m b z E y J n F 1 b 3 Q 7 L C Z x d W 9 0 O 0 9 0 a G V y a W 5 m b z E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i N G Q y M z c 1 N S 1 l O D Z j L T R l M 2 Y t Y T A w N C 1 k O D Q 1 Z j B h Y z N i Y m I i L z 4 8 R W 5 0 c n k g V H l w Z T 0 i U m V s Y X R p b 2 5 z a G l w S W 5 m b 0 N v b n R h a W 5 l c i I g V m F s d W U 9 I n N 7 J n F 1 b 3 Q 7 Y 2 9 s d W 1 u Q 2 9 1 b n Q m c X V v d D s 6 M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c x M C B j Z T E x X 2 1 1 b H R p Y W 5 u b y 9 B d X R v U m V t b 3 Z l Z E N v b H V t b n M x L n t D a H I s M H 0 m c X V v d D s s J n F 1 b 3 Q 7 U 2 V j d G l v b j E v R z E w I G N l M T F f b X V s d G l h b m 5 v L 0 F 1 d G 9 S Z W 1 v d m V k Q 2 9 s d W 1 u c z E u e 1 N 0 Y X J 0 L D F 9 J n F 1 b 3 Q 7 L C Z x d W 9 0 O 1 N l Y 3 R p b 2 4 x L 0 c x M C B j Z T E x X 2 1 1 b H R p Y W 5 u b y 9 B d X R v U m V t b 3 Z l Z E N v b H V t b n M x L n t F b m Q s M n 0 m c X V v d D s s J n F 1 b 3 Q 7 U 2 V j d G l v b j E v R z E w I G N l M T F f b X V s d G l h b m 5 v L 0 F 1 d G 9 S Z W 1 v d m V k Q 2 9 s d W 1 u c z E u e 1 J l Z i w z f S Z x d W 9 0 O y w m c X V v d D t T Z W N 0 a W 9 u M S 9 H M T A g Y 2 U x M V 9 t d W x 0 a W F u b m 8 v Q X V 0 b 1 J l b W 9 2 Z W R D b 2 x 1 b W 5 z M S 5 7 Q W x 0 L D R 9 J n F 1 b 3 Q 7 L C Z x d W 9 0 O 1 N l Y 3 R p b 2 4 x L 0 c x M C B j Z T E x X 2 1 1 b H R p Y W 5 u b y 9 B d X R v U m V t b 3 Z l Z E N v b H V t b n M x L n t G d W 5 j L n J l Z k d l b m U s N X 0 m c X V v d D s s J n F 1 b 3 Q 7 U 2 V j d G l v b j E v R z E w I G N l M T F f b X V s d G l h b m 5 v L 0 F 1 d G 9 S Z W 1 v d m V k Q 2 9 s d W 1 u c z E u e 0 d l b m U u c m V m R 2 V u Z S w 2 f S Z x d W 9 0 O y w m c X V v d D t T Z W N 0 a W 9 u M S 9 H M T A g Y 2 U x M V 9 t d W x 0 a W F u b m 8 v Q X V 0 b 1 J l b W 9 2 Z W R D b 2 x 1 b W 5 z M S 5 7 R 2 V u Z U R l d G F p b C 5 y Z W Z H Z W 5 l L D d 9 J n F 1 b 3 Q 7 L C Z x d W 9 0 O 1 N l Y 3 R p b 2 4 x L 0 c x M C B j Z T E x X 2 1 1 b H R p Y W 5 u b y 9 B d X R v U m V t b 3 Z l Z E N v b H V t b n M x L n t F e G 9 u a W N G d W 5 j L n J l Z k d l b m U s O H 0 m c X V v d D s s J n F 1 b 3 Q 7 U 2 V j d G l v b j E v R z E w I G N l M T F f b X V s d G l h b m 5 v L 0 F 1 d G 9 S Z W 1 v d m V k Q 2 9 s d W 1 u c z E u e 0 F B Q 2 h h b m d l L n J l Z k d l b m U s O X 0 m c X V v d D s s J n F 1 b 3 Q 7 U 2 V j d G l v b j E v R z E w I G N l M T F f b X V s d G l h b m 5 v L 0 F 1 d G 9 S Z W 1 v d m V k Q 2 9 s d W 1 u c z E u e 0 Z 1 b m M u Z W 5 z R 2 V u Z S w x M H 0 m c X V v d D s s J n F 1 b 3 Q 7 U 2 V j d G l v b j E v R z E w I G N l M T F f b X V s d G l h b m 5 v L 0 F 1 d G 9 S Z W 1 v d m V k Q 2 9 s d W 1 u c z E u e 0 d l b m U u Z W 5 z R 2 V u Z S w x M X 0 m c X V v d D s s J n F 1 b 3 Q 7 U 2 V j d G l v b j E v R z E w I G N l M T F f b X V s d G l h b m 5 v L 0 F 1 d G 9 S Z W 1 v d m V k Q 2 9 s d W 1 u c z E u e 0 d l b m V E Z X R h a W w u Z W 5 z R 2 V u Z S w x M n 0 m c X V v d D s s J n F 1 b 3 Q 7 U 2 V j d G l v b j E v R z E w I G N l M T F f b X V s d G l h b m 5 v L 0 F 1 d G 9 S Z W 1 v d m V k Q 2 9 s d W 1 u c z E u e 0 V 4 b 2 5 p Y 0 Z 1 b m M u Z W 5 z R 2 V u Z S w x M 3 0 m c X V v d D s s J n F 1 b 3 Q 7 U 2 V j d G l v b j E v R z E w I G N l M T F f b X V s d G l h b m 5 v L 0 F 1 d G 9 S Z W 1 v d m V k Q 2 9 s d W 1 u c z E u e 0 F B Q 2 h h b m d l L m V u c 0 d l b m U s M T R 9 J n F 1 b 3 Q 7 L C Z x d W 9 0 O 1 N l Y 3 R p b 2 4 x L 0 c x M C B j Z T E x X 2 1 1 b H R p Y W 5 u b y 9 B d X R v U m V t b 3 Z l Z E N v b H V t b n M x L n t P d G h l c m l u Z m 8 x L D E 1 f S Z x d W 9 0 O y w m c X V v d D t T Z W N 0 a W 9 u M S 9 H M T A g Y 2 U x M V 9 t d W x 0 a W F u b m 8 v Q X V 0 b 1 J l b W 9 2 Z W R D b 2 x 1 b W 5 z M S 5 7 T 3 R o Z X J p b m Z v M i w x N n 0 m c X V v d D s s J n F 1 b 3 Q 7 U 2 V j d G l v b j E v R z E w I G N l M T F f b X V s d G l h b m 5 v L 0 F 1 d G 9 S Z W 1 v d m V k Q 2 9 s d W 1 u c z E u e 0 9 0 a G V y a W 5 m b z M s M T d 9 J n F 1 b 3 Q 7 L C Z x d W 9 0 O 1 N l Y 3 R p b 2 4 x L 0 c x M C B j Z T E x X 2 1 1 b H R p Y W 5 u b y 9 B d X R v U m V t b 3 Z l Z E N v b H V t b n M x L n t P d G h l c m l u Z m 8 0 L D E 4 f S Z x d W 9 0 O y w m c X V v d D t T Z W N 0 a W 9 u M S 9 H M T A g Y 2 U x M V 9 t d W x 0 a W F u b m 8 v Q X V 0 b 1 J l b W 9 2 Z W R D b 2 x 1 b W 5 z M S 5 7 T 3 R o Z X J p b m Z v N S w x O X 0 m c X V v d D s s J n F 1 b 3 Q 7 U 2 V j d G l v b j E v R z E w I G N l M T F f b X V s d G l h b m 5 v L 0 F 1 d G 9 S Z W 1 v d m V k Q 2 9 s d W 1 u c z E u e 0 9 0 a G V y a W 5 m b z Y s M j B 9 J n F 1 b 3 Q 7 L C Z x d W 9 0 O 1 N l Y 3 R p b 2 4 x L 0 c x M C B j Z T E x X 2 1 1 b H R p Y W 5 u b y 9 B d X R v U m V t b 3 Z l Z E N v b H V t b n M x L n t P d G h l c m l u Z m 8 3 L D I x f S Z x d W 9 0 O y w m c X V v d D t T Z W N 0 a W 9 u M S 9 H M T A g Y 2 U x M V 9 t d W x 0 a W F u b m 8 v Q X V 0 b 1 J l b W 9 2 Z W R D b 2 x 1 b W 5 z M S 5 7 T 3 R o Z X J p b m Z v O C w y M n 0 m c X V v d D s s J n F 1 b 3 Q 7 U 2 V j d G l v b j E v R z E w I G N l M T F f b X V s d G l h b m 5 v L 0 F 1 d G 9 S Z W 1 v d m V k Q 2 9 s d W 1 u c z E u e 0 9 0 a G V y a W 5 m b z k s M j N 9 J n F 1 b 3 Q 7 L C Z x d W 9 0 O 1 N l Y 3 R p b 2 4 x L 0 c x M C B j Z T E x X 2 1 1 b H R p Y W 5 u b y 9 B d X R v U m V t b 3 Z l Z E N v b H V t b n M x L n t P d G h l c m l u Z m 8 x M C w y N H 0 m c X V v d D s s J n F 1 b 3 Q 7 U 2 V j d G l v b j E v R z E w I G N l M T F f b X V s d G l h b m 5 v L 0 F 1 d G 9 S Z W 1 v d m V k Q 2 9 s d W 1 u c z E u e 0 9 0 a G V y a W 5 m b z E x L D I 1 f S Z x d W 9 0 O y w m c X V v d D t T Z W N 0 a W 9 u M S 9 H M T A g Y 2 U x M V 9 t d W x 0 a W F u b m 8 v Q X V 0 b 1 J l b W 9 2 Z W R D b 2 x 1 b W 5 z M S 5 7 T 3 R o Z X J p b m Z v M T I s M j Z 9 J n F 1 b 3 Q 7 L C Z x d W 9 0 O 1 N l Y 3 R p b 2 4 x L 0 c x M C B j Z T E x X 2 1 1 b H R p Y W 5 u b y 9 B d X R v U m V t b 3 Z l Z E N v b H V t b n M x L n t P d G h l c m l u Z m 8 x M y w y N 3 0 m c X V v d D t d L C Z x d W 9 0 O 0 N v b H V t b k N v d W 5 0 J n F 1 b 3 Q 7 O j I 4 L C Z x d W 9 0 O 0 t l e U N v b H V t b k 5 h b W V z J n F 1 b 3 Q 7 O l t d L C Z x d W 9 0 O 0 N v b H V t b k l k Z W 5 0 a X R p Z X M m c X V v d D s 6 W y Z x d W 9 0 O 1 N l Y 3 R p b 2 4 x L 0 c x M C B j Z T E x X 2 1 1 b H R p Y W 5 u b y 9 B d X R v U m V t b 3 Z l Z E N v b H V t b n M x L n t D a H I s M H 0 m c X V v d D s s J n F 1 b 3 Q 7 U 2 V j d G l v b j E v R z E w I G N l M T F f b X V s d G l h b m 5 v L 0 F 1 d G 9 S Z W 1 v d m V k Q 2 9 s d W 1 u c z E u e 1 N 0 Y X J 0 L D F 9 J n F 1 b 3 Q 7 L C Z x d W 9 0 O 1 N l Y 3 R p b 2 4 x L 0 c x M C B j Z T E x X 2 1 1 b H R p Y W 5 u b y 9 B d X R v U m V t b 3 Z l Z E N v b H V t b n M x L n t F b m Q s M n 0 m c X V v d D s s J n F 1 b 3 Q 7 U 2 V j d G l v b j E v R z E w I G N l M T F f b X V s d G l h b m 5 v L 0 F 1 d G 9 S Z W 1 v d m V k Q 2 9 s d W 1 u c z E u e 1 J l Z i w z f S Z x d W 9 0 O y w m c X V v d D t T Z W N 0 a W 9 u M S 9 H M T A g Y 2 U x M V 9 t d W x 0 a W F u b m 8 v Q X V 0 b 1 J l b W 9 2 Z W R D b 2 x 1 b W 5 z M S 5 7 Q W x 0 L D R 9 J n F 1 b 3 Q 7 L C Z x d W 9 0 O 1 N l Y 3 R p b 2 4 x L 0 c x M C B j Z T E x X 2 1 1 b H R p Y W 5 u b y 9 B d X R v U m V t b 3 Z l Z E N v b H V t b n M x L n t G d W 5 j L n J l Z k d l b m U s N X 0 m c X V v d D s s J n F 1 b 3 Q 7 U 2 V j d G l v b j E v R z E w I G N l M T F f b X V s d G l h b m 5 v L 0 F 1 d G 9 S Z W 1 v d m V k Q 2 9 s d W 1 u c z E u e 0 d l b m U u c m V m R 2 V u Z S w 2 f S Z x d W 9 0 O y w m c X V v d D t T Z W N 0 a W 9 u M S 9 H M T A g Y 2 U x M V 9 t d W x 0 a W F u b m 8 v Q X V 0 b 1 J l b W 9 2 Z W R D b 2 x 1 b W 5 z M S 5 7 R 2 V u Z U R l d G F p b C 5 y Z W Z H Z W 5 l L D d 9 J n F 1 b 3 Q 7 L C Z x d W 9 0 O 1 N l Y 3 R p b 2 4 x L 0 c x M C B j Z T E x X 2 1 1 b H R p Y W 5 u b y 9 B d X R v U m V t b 3 Z l Z E N v b H V t b n M x L n t F e G 9 u a W N G d W 5 j L n J l Z k d l b m U s O H 0 m c X V v d D s s J n F 1 b 3 Q 7 U 2 V j d G l v b j E v R z E w I G N l M T F f b X V s d G l h b m 5 v L 0 F 1 d G 9 S Z W 1 v d m V k Q 2 9 s d W 1 u c z E u e 0 F B Q 2 h h b m d l L n J l Z k d l b m U s O X 0 m c X V v d D s s J n F 1 b 3 Q 7 U 2 V j d G l v b j E v R z E w I G N l M T F f b X V s d G l h b m 5 v L 0 F 1 d G 9 S Z W 1 v d m V k Q 2 9 s d W 1 u c z E u e 0 Z 1 b m M u Z W 5 z R 2 V u Z S w x M H 0 m c X V v d D s s J n F 1 b 3 Q 7 U 2 V j d G l v b j E v R z E w I G N l M T F f b X V s d G l h b m 5 v L 0 F 1 d G 9 S Z W 1 v d m V k Q 2 9 s d W 1 u c z E u e 0 d l b m U u Z W 5 z R 2 V u Z S w x M X 0 m c X V v d D s s J n F 1 b 3 Q 7 U 2 V j d G l v b j E v R z E w I G N l M T F f b X V s d G l h b m 5 v L 0 F 1 d G 9 S Z W 1 v d m V k Q 2 9 s d W 1 u c z E u e 0 d l b m V E Z X R h a W w u Z W 5 z R 2 V u Z S w x M n 0 m c X V v d D s s J n F 1 b 3 Q 7 U 2 V j d G l v b j E v R z E w I G N l M T F f b X V s d G l h b m 5 v L 0 F 1 d G 9 S Z W 1 v d m V k Q 2 9 s d W 1 u c z E u e 0 V 4 b 2 5 p Y 0 Z 1 b m M u Z W 5 z R 2 V u Z S w x M 3 0 m c X V v d D s s J n F 1 b 3 Q 7 U 2 V j d G l v b j E v R z E w I G N l M T F f b X V s d G l h b m 5 v L 0 F 1 d G 9 S Z W 1 v d m V k Q 2 9 s d W 1 u c z E u e 0 F B Q 2 h h b m d l L m V u c 0 d l b m U s M T R 9 J n F 1 b 3 Q 7 L C Z x d W 9 0 O 1 N l Y 3 R p b 2 4 x L 0 c x M C B j Z T E x X 2 1 1 b H R p Y W 5 u b y 9 B d X R v U m V t b 3 Z l Z E N v b H V t b n M x L n t P d G h l c m l u Z m 8 x L D E 1 f S Z x d W 9 0 O y w m c X V v d D t T Z W N 0 a W 9 u M S 9 H M T A g Y 2 U x M V 9 t d W x 0 a W F u b m 8 v Q X V 0 b 1 J l b W 9 2 Z W R D b 2 x 1 b W 5 z M S 5 7 T 3 R o Z X J p b m Z v M i w x N n 0 m c X V v d D s s J n F 1 b 3 Q 7 U 2 V j d G l v b j E v R z E w I G N l M T F f b X V s d G l h b m 5 v L 0 F 1 d G 9 S Z W 1 v d m V k Q 2 9 s d W 1 u c z E u e 0 9 0 a G V y a W 5 m b z M s M T d 9 J n F 1 b 3 Q 7 L C Z x d W 9 0 O 1 N l Y 3 R p b 2 4 x L 0 c x M C B j Z T E x X 2 1 1 b H R p Y W 5 u b y 9 B d X R v U m V t b 3 Z l Z E N v b H V t b n M x L n t P d G h l c m l u Z m 8 0 L D E 4 f S Z x d W 9 0 O y w m c X V v d D t T Z W N 0 a W 9 u M S 9 H M T A g Y 2 U x M V 9 t d W x 0 a W F u b m 8 v Q X V 0 b 1 J l b W 9 2 Z W R D b 2 x 1 b W 5 z M S 5 7 T 3 R o Z X J p b m Z v N S w x O X 0 m c X V v d D s s J n F 1 b 3 Q 7 U 2 V j d G l v b j E v R z E w I G N l M T F f b X V s d G l h b m 5 v L 0 F 1 d G 9 S Z W 1 v d m V k Q 2 9 s d W 1 u c z E u e 0 9 0 a G V y a W 5 m b z Y s M j B 9 J n F 1 b 3 Q 7 L C Z x d W 9 0 O 1 N l Y 3 R p b 2 4 x L 0 c x M C B j Z T E x X 2 1 1 b H R p Y W 5 u b y 9 B d X R v U m V t b 3 Z l Z E N v b H V t b n M x L n t P d G h l c m l u Z m 8 3 L D I x f S Z x d W 9 0 O y w m c X V v d D t T Z W N 0 a W 9 u M S 9 H M T A g Y 2 U x M V 9 t d W x 0 a W F u b m 8 v Q X V 0 b 1 J l b W 9 2 Z W R D b 2 x 1 b W 5 z M S 5 7 T 3 R o Z X J p b m Z v O C w y M n 0 m c X V v d D s s J n F 1 b 3 Q 7 U 2 V j d G l v b j E v R z E w I G N l M T F f b X V s d G l h b m 5 v L 0 F 1 d G 9 S Z W 1 v d m V k Q 2 9 s d W 1 u c z E u e 0 9 0 a G V y a W 5 m b z k s M j N 9 J n F 1 b 3 Q 7 L C Z x d W 9 0 O 1 N l Y 3 R p b 2 4 x L 0 c x M C B j Z T E x X 2 1 1 b H R p Y W 5 u b y 9 B d X R v U m V t b 3 Z l Z E N v b H V t b n M x L n t P d G h l c m l u Z m 8 x M C w y N H 0 m c X V v d D s s J n F 1 b 3 Q 7 U 2 V j d G l v b j E v R z E w I G N l M T F f b X V s d G l h b m 5 v L 0 F 1 d G 9 S Z W 1 v d m V k Q 2 9 s d W 1 u c z E u e 0 9 0 a G V y a W 5 m b z E x L D I 1 f S Z x d W 9 0 O y w m c X V v d D t T Z W N 0 a W 9 u M S 9 H M T A g Y 2 U x M V 9 t d W x 0 a W F u b m 8 v Q X V 0 b 1 J l b W 9 2 Z W R D b 2 x 1 b W 5 z M S 5 7 T 3 R o Z X J p b m Z v M T I s M j Z 9 J n F 1 b 3 Q 7 L C Z x d W 9 0 O 1 N l Y 3 R p b 2 4 x L 0 c x M C B j Z T E x X 2 1 1 b H R p Y W 5 u b y 9 B d X R v U m V t b 3 Z l Z E N v b H V t b n M x L n t P d G h l c m l u Z m 8 x M y w y N 3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c y M C U y M G N l M T F f b X V s d G l h b m 5 v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z O D Q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j U i L z 4 8 R W 5 0 c n k g V H l w Z T 0 i R m l s b E x h c 3 R V c G R h d G V k I i B W Y W x 1 Z T 0 i Z D I w M j Q t M D M t M T R U M D I 6 M D U 6 M j A u M D g 1 N j M 4 M F o i L z 4 8 R W 5 0 c n k g V H l w Z T 0 i R m l s b E N v b H V t b l R 5 c G V z I i B W Y W x 1 Z T 0 i c 0 J n T U R C Z 1 l H Q m d Z R 0 J n W U d C Z 1 l H Q l F V R E J n T U d C Z 1 l G Q m d Z R 0 J n P T 0 i L z 4 8 R W 5 0 c n k g V H l w Z T 0 i R m l s b E N v b H V t b k 5 h b W V z I i B W Y W x 1 Z T 0 i c 1 s m c X V v d D t D a H I m c X V v d D s s J n F 1 b 3 Q 7 U 3 R h c n Q m c X V v d D s s J n F 1 b 3 Q 7 R W 5 k J n F 1 b 3 Q 7 L C Z x d W 9 0 O 1 J l Z i Z x d W 9 0 O y w m c X V v d D t B b H Q m c X V v d D s s J n F 1 b 3 Q 7 R n V u Y y 5 y Z W Z H Z W 5 l J n F 1 b 3 Q 7 L C Z x d W 9 0 O 0 d l b m U u c m V m R 2 V u Z S Z x d W 9 0 O y w m c X V v d D t H Z W 5 l R G V 0 Y W l s L n J l Z k d l b m U m c X V v d D s s J n F 1 b 3 Q 7 R X h v b m l j R n V u Y y 5 y Z W Z H Z W 5 l J n F 1 b 3 Q 7 L C Z x d W 9 0 O 0 F B Q 2 h h b m d l L n J l Z k d l b m U m c X V v d D s s J n F 1 b 3 Q 7 R n V u Y y 5 l b n N H Z W 5 l J n F 1 b 3 Q 7 L C Z x d W 9 0 O 0 d l b m U u Z W 5 z R 2 V u Z S Z x d W 9 0 O y w m c X V v d D t H Z W 5 l R G V 0 Y W l s L m V u c 0 d l b m U m c X V v d D s s J n F 1 b 3 Q 7 R X h v b m l j R n V u Y y 5 l b n N H Z W 5 l J n F 1 b 3 Q 7 L C Z x d W 9 0 O 0 F B Q 2 h h b m d l L m V u c 0 d l b m U m c X V v d D s s J n F 1 b 3 Q 7 T 3 R o Z X J p b m Z v M S Z x d W 9 0 O y w m c X V v d D t P d G h l c m l u Z m 8 y J n F 1 b 3 Q 7 L C Z x d W 9 0 O 0 9 0 a G V y a W 5 m b z M m c X V v d D s s J n F 1 b 3 Q 7 T 3 R o Z X J p b m Z v N C Z x d W 9 0 O y w m c X V v d D t P d G h l c m l u Z m 8 1 J n F 1 b 3 Q 7 L C Z x d W 9 0 O 0 9 0 a G V y a W 5 m b z Y m c X V v d D s s J n F 1 b 3 Q 7 T 3 R o Z X J p b m Z v N y Z x d W 9 0 O y w m c X V v d D t P d G h l c m l u Z m 8 4 J n F 1 b 3 Q 7 L C Z x d W 9 0 O 0 9 0 a G V y a W 5 m b z k m c X V v d D s s J n F 1 b 3 Q 7 T 3 R o Z X J p b m Z v M T A m c X V v d D s s J n F 1 b 3 Q 7 T 3 R o Z X J p b m Z v M T E m c X V v d D s s J n F 1 b 3 Q 7 T 3 R o Z X J p b m Z v M T I m c X V v d D s s J n F 1 b 3 Q 7 T 3 R o Z X J p b m Z v M T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I y Y j I w N T g 5 L T M 0 Y T A t N D N h N S 0 5 Z D Q 4 L W Q w N j I 0 N z c y O T g 2 N y I v P j x F b n R y e S B U e X B l P S J S Z W x h d G l v b n N o a X B J b m Z v Q 2 9 u d G F p b m V y I i B W Y W x 1 Z T 0 i c 3 s m c X V v d D t j b 2 x 1 b W 5 D b 3 V u d C Z x d W 9 0 O z o y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z I w I G N l M T F f b X V s d G l h b m 5 v L 0 F 1 d G 9 S Z W 1 v d m V k Q 2 9 s d W 1 u c z E u e 0 N o c i w w f S Z x d W 9 0 O y w m c X V v d D t T Z W N 0 a W 9 u M S 9 H M j A g Y 2 U x M V 9 t d W x 0 a W F u b m 8 v Q X V 0 b 1 J l b W 9 2 Z W R D b 2 x 1 b W 5 z M S 5 7 U 3 R h c n Q s M X 0 m c X V v d D s s J n F 1 b 3 Q 7 U 2 V j d G l v b j E v R z I w I G N l M T F f b X V s d G l h b m 5 v L 0 F 1 d G 9 S Z W 1 v d m V k Q 2 9 s d W 1 u c z E u e 0 V u Z C w y f S Z x d W 9 0 O y w m c X V v d D t T Z W N 0 a W 9 u M S 9 H M j A g Y 2 U x M V 9 t d W x 0 a W F u b m 8 v Q X V 0 b 1 J l b W 9 2 Z W R D b 2 x 1 b W 5 z M S 5 7 U m V m L D N 9 J n F 1 b 3 Q 7 L C Z x d W 9 0 O 1 N l Y 3 R p b 2 4 x L 0 c y M C B j Z T E x X 2 1 1 b H R p Y W 5 u b y 9 B d X R v U m V t b 3 Z l Z E N v b H V t b n M x L n t B b H Q s N H 0 m c X V v d D s s J n F 1 b 3 Q 7 U 2 V j d G l v b j E v R z I w I G N l M T F f b X V s d G l h b m 5 v L 0 F 1 d G 9 S Z W 1 v d m V k Q 2 9 s d W 1 u c z E u e 0 Z 1 b m M u c m V m R 2 V u Z S w 1 f S Z x d W 9 0 O y w m c X V v d D t T Z W N 0 a W 9 u M S 9 H M j A g Y 2 U x M V 9 t d W x 0 a W F u b m 8 v Q X V 0 b 1 J l b W 9 2 Z W R D b 2 x 1 b W 5 z M S 5 7 R 2 V u Z S 5 y Z W Z H Z W 5 l L D Z 9 J n F 1 b 3 Q 7 L C Z x d W 9 0 O 1 N l Y 3 R p b 2 4 x L 0 c y M C B j Z T E x X 2 1 1 b H R p Y W 5 u b y 9 B d X R v U m V t b 3 Z l Z E N v b H V t b n M x L n t H Z W 5 l R G V 0 Y W l s L n J l Z k d l b m U s N 3 0 m c X V v d D s s J n F 1 b 3 Q 7 U 2 V j d G l v b j E v R z I w I G N l M T F f b X V s d G l h b m 5 v L 0 F 1 d G 9 S Z W 1 v d m V k Q 2 9 s d W 1 u c z E u e 0 V 4 b 2 5 p Y 0 Z 1 b m M u c m V m R 2 V u Z S w 4 f S Z x d W 9 0 O y w m c X V v d D t T Z W N 0 a W 9 u M S 9 H M j A g Y 2 U x M V 9 t d W x 0 a W F u b m 8 v Q X V 0 b 1 J l b W 9 2 Z W R D b 2 x 1 b W 5 z M S 5 7 Q U F D a G F u Z 2 U u c m V m R 2 V u Z S w 5 f S Z x d W 9 0 O y w m c X V v d D t T Z W N 0 a W 9 u M S 9 H M j A g Y 2 U x M V 9 t d W x 0 a W F u b m 8 v Q X V 0 b 1 J l b W 9 2 Z W R D b 2 x 1 b W 5 z M S 5 7 R n V u Y y 5 l b n N H Z W 5 l L D E w f S Z x d W 9 0 O y w m c X V v d D t T Z W N 0 a W 9 u M S 9 H M j A g Y 2 U x M V 9 t d W x 0 a W F u b m 8 v Q X V 0 b 1 J l b W 9 2 Z W R D b 2 x 1 b W 5 z M S 5 7 R 2 V u Z S 5 l b n N H Z W 5 l L D E x f S Z x d W 9 0 O y w m c X V v d D t T Z W N 0 a W 9 u M S 9 H M j A g Y 2 U x M V 9 t d W x 0 a W F u b m 8 v Q X V 0 b 1 J l b W 9 2 Z W R D b 2 x 1 b W 5 z M S 5 7 R 2 V u Z U R l d G F p b C 5 l b n N H Z W 5 l L D E y f S Z x d W 9 0 O y w m c X V v d D t T Z W N 0 a W 9 u M S 9 H M j A g Y 2 U x M V 9 t d W x 0 a W F u b m 8 v Q X V 0 b 1 J l b W 9 2 Z W R D b 2 x 1 b W 5 z M S 5 7 R X h v b m l j R n V u Y y 5 l b n N H Z W 5 l L D E z f S Z x d W 9 0 O y w m c X V v d D t T Z W N 0 a W 9 u M S 9 H M j A g Y 2 U x M V 9 t d W x 0 a W F u b m 8 v Q X V 0 b 1 J l b W 9 2 Z W R D b 2 x 1 b W 5 z M S 5 7 Q U F D a G F u Z 2 U u Z W 5 z R 2 V u Z S w x N H 0 m c X V v d D s s J n F 1 b 3 Q 7 U 2 V j d G l v b j E v R z I w I G N l M T F f b X V s d G l h b m 5 v L 0 F 1 d G 9 S Z W 1 v d m V k Q 2 9 s d W 1 u c z E u e 0 9 0 a G V y a W 5 m b z E s M T V 9 J n F 1 b 3 Q 7 L C Z x d W 9 0 O 1 N l Y 3 R p b 2 4 x L 0 c y M C B j Z T E x X 2 1 1 b H R p Y W 5 u b y 9 B d X R v U m V t b 3 Z l Z E N v b H V t b n M x L n t P d G h l c m l u Z m 8 y L D E 2 f S Z x d W 9 0 O y w m c X V v d D t T Z W N 0 a W 9 u M S 9 H M j A g Y 2 U x M V 9 t d W x 0 a W F u b m 8 v Q X V 0 b 1 J l b W 9 2 Z W R D b 2 x 1 b W 5 z M S 5 7 T 3 R o Z X J p b m Z v M y w x N 3 0 m c X V v d D s s J n F 1 b 3 Q 7 U 2 V j d G l v b j E v R z I w I G N l M T F f b X V s d G l h b m 5 v L 0 F 1 d G 9 S Z W 1 v d m V k Q 2 9 s d W 1 u c z E u e 0 9 0 a G V y a W 5 m b z Q s M T h 9 J n F 1 b 3 Q 7 L C Z x d W 9 0 O 1 N l Y 3 R p b 2 4 x L 0 c y M C B j Z T E x X 2 1 1 b H R p Y W 5 u b y 9 B d X R v U m V t b 3 Z l Z E N v b H V t b n M x L n t P d G h l c m l u Z m 8 1 L D E 5 f S Z x d W 9 0 O y w m c X V v d D t T Z W N 0 a W 9 u M S 9 H M j A g Y 2 U x M V 9 t d W x 0 a W F u b m 8 v Q X V 0 b 1 J l b W 9 2 Z W R D b 2 x 1 b W 5 z M S 5 7 T 3 R o Z X J p b m Z v N i w y M H 0 m c X V v d D s s J n F 1 b 3 Q 7 U 2 V j d G l v b j E v R z I w I G N l M T F f b X V s d G l h b m 5 v L 0 F 1 d G 9 S Z W 1 v d m V k Q 2 9 s d W 1 u c z E u e 0 9 0 a G V y a W 5 m b z c s M j F 9 J n F 1 b 3 Q 7 L C Z x d W 9 0 O 1 N l Y 3 R p b 2 4 x L 0 c y M C B j Z T E x X 2 1 1 b H R p Y W 5 u b y 9 B d X R v U m V t b 3 Z l Z E N v b H V t b n M x L n t P d G h l c m l u Z m 8 4 L D I y f S Z x d W 9 0 O y w m c X V v d D t T Z W N 0 a W 9 u M S 9 H M j A g Y 2 U x M V 9 t d W x 0 a W F u b m 8 v Q X V 0 b 1 J l b W 9 2 Z W R D b 2 x 1 b W 5 z M S 5 7 T 3 R o Z X J p b m Z v O S w y M 3 0 m c X V v d D s s J n F 1 b 3 Q 7 U 2 V j d G l v b j E v R z I w I G N l M T F f b X V s d G l h b m 5 v L 0 F 1 d G 9 S Z W 1 v d m V k Q 2 9 s d W 1 u c z E u e 0 9 0 a G V y a W 5 m b z E w L D I 0 f S Z x d W 9 0 O y w m c X V v d D t T Z W N 0 a W 9 u M S 9 H M j A g Y 2 U x M V 9 t d W x 0 a W F u b m 8 v Q X V 0 b 1 J l b W 9 2 Z W R D b 2 x 1 b W 5 z M S 5 7 T 3 R o Z X J p b m Z v M T E s M j V 9 J n F 1 b 3 Q 7 L C Z x d W 9 0 O 1 N l Y 3 R p b 2 4 x L 0 c y M C B j Z T E x X 2 1 1 b H R p Y W 5 u b y 9 B d X R v U m V t b 3 Z l Z E N v b H V t b n M x L n t P d G h l c m l u Z m 8 x M i w y N n 0 m c X V v d D s s J n F 1 b 3 Q 7 U 2 V j d G l v b j E v R z I w I G N l M T F f b X V s d G l h b m 5 v L 0 F 1 d G 9 S Z W 1 v d m V k Q 2 9 s d W 1 u c z E u e 0 9 0 a G V y a W 5 m b z E z L D I 3 f S Z x d W 9 0 O 1 0 s J n F 1 b 3 Q 7 Q 2 9 s d W 1 u Q 2 9 1 b n Q m c X V v d D s 6 M j g s J n F 1 b 3 Q 7 S 2 V 5 Q 2 9 s d W 1 u T m F t Z X M m c X V v d D s 6 W 1 0 s J n F 1 b 3 Q 7 Q 2 9 s d W 1 u S W R l b n R p d G l l c y Z x d W 9 0 O z p b J n F 1 b 3 Q 7 U 2 V j d G l v b j E v R z I w I G N l M T F f b X V s d G l h b m 5 v L 0 F 1 d G 9 S Z W 1 v d m V k Q 2 9 s d W 1 u c z E u e 0 N o c i w w f S Z x d W 9 0 O y w m c X V v d D t T Z W N 0 a W 9 u M S 9 H M j A g Y 2 U x M V 9 t d W x 0 a W F u b m 8 v Q X V 0 b 1 J l b W 9 2 Z W R D b 2 x 1 b W 5 z M S 5 7 U 3 R h c n Q s M X 0 m c X V v d D s s J n F 1 b 3 Q 7 U 2 V j d G l v b j E v R z I w I G N l M T F f b X V s d G l h b m 5 v L 0 F 1 d G 9 S Z W 1 v d m V k Q 2 9 s d W 1 u c z E u e 0 V u Z C w y f S Z x d W 9 0 O y w m c X V v d D t T Z W N 0 a W 9 u M S 9 H M j A g Y 2 U x M V 9 t d W x 0 a W F u b m 8 v Q X V 0 b 1 J l b W 9 2 Z W R D b 2 x 1 b W 5 z M S 5 7 U m V m L D N 9 J n F 1 b 3 Q 7 L C Z x d W 9 0 O 1 N l Y 3 R p b 2 4 x L 0 c y M C B j Z T E x X 2 1 1 b H R p Y W 5 u b y 9 B d X R v U m V t b 3 Z l Z E N v b H V t b n M x L n t B b H Q s N H 0 m c X V v d D s s J n F 1 b 3 Q 7 U 2 V j d G l v b j E v R z I w I G N l M T F f b X V s d G l h b m 5 v L 0 F 1 d G 9 S Z W 1 v d m V k Q 2 9 s d W 1 u c z E u e 0 Z 1 b m M u c m V m R 2 V u Z S w 1 f S Z x d W 9 0 O y w m c X V v d D t T Z W N 0 a W 9 u M S 9 H M j A g Y 2 U x M V 9 t d W x 0 a W F u b m 8 v Q X V 0 b 1 J l b W 9 2 Z W R D b 2 x 1 b W 5 z M S 5 7 R 2 V u Z S 5 y Z W Z H Z W 5 l L D Z 9 J n F 1 b 3 Q 7 L C Z x d W 9 0 O 1 N l Y 3 R p b 2 4 x L 0 c y M C B j Z T E x X 2 1 1 b H R p Y W 5 u b y 9 B d X R v U m V t b 3 Z l Z E N v b H V t b n M x L n t H Z W 5 l R G V 0 Y W l s L n J l Z k d l b m U s N 3 0 m c X V v d D s s J n F 1 b 3 Q 7 U 2 V j d G l v b j E v R z I w I G N l M T F f b X V s d G l h b m 5 v L 0 F 1 d G 9 S Z W 1 v d m V k Q 2 9 s d W 1 u c z E u e 0 V 4 b 2 5 p Y 0 Z 1 b m M u c m V m R 2 V u Z S w 4 f S Z x d W 9 0 O y w m c X V v d D t T Z W N 0 a W 9 u M S 9 H M j A g Y 2 U x M V 9 t d W x 0 a W F u b m 8 v Q X V 0 b 1 J l b W 9 2 Z W R D b 2 x 1 b W 5 z M S 5 7 Q U F D a G F u Z 2 U u c m V m R 2 V u Z S w 5 f S Z x d W 9 0 O y w m c X V v d D t T Z W N 0 a W 9 u M S 9 H M j A g Y 2 U x M V 9 t d W x 0 a W F u b m 8 v Q X V 0 b 1 J l b W 9 2 Z W R D b 2 x 1 b W 5 z M S 5 7 R n V u Y y 5 l b n N H Z W 5 l L D E w f S Z x d W 9 0 O y w m c X V v d D t T Z W N 0 a W 9 u M S 9 H M j A g Y 2 U x M V 9 t d W x 0 a W F u b m 8 v Q X V 0 b 1 J l b W 9 2 Z W R D b 2 x 1 b W 5 z M S 5 7 R 2 V u Z S 5 l b n N H Z W 5 l L D E x f S Z x d W 9 0 O y w m c X V v d D t T Z W N 0 a W 9 u M S 9 H M j A g Y 2 U x M V 9 t d W x 0 a W F u b m 8 v Q X V 0 b 1 J l b W 9 2 Z W R D b 2 x 1 b W 5 z M S 5 7 R 2 V u Z U R l d G F p b C 5 l b n N H Z W 5 l L D E y f S Z x d W 9 0 O y w m c X V v d D t T Z W N 0 a W 9 u M S 9 H M j A g Y 2 U x M V 9 t d W x 0 a W F u b m 8 v Q X V 0 b 1 J l b W 9 2 Z W R D b 2 x 1 b W 5 z M S 5 7 R X h v b m l j R n V u Y y 5 l b n N H Z W 5 l L D E z f S Z x d W 9 0 O y w m c X V v d D t T Z W N 0 a W 9 u M S 9 H M j A g Y 2 U x M V 9 t d W x 0 a W F u b m 8 v Q X V 0 b 1 J l b W 9 2 Z W R D b 2 x 1 b W 5 z M S 5 7 Q U F D a G F u Z 2 U u Z W 5 z R 2 V u Z S w x N H 0 m c X V v d D s s J n F 1 b 3 Q 7 U 2 V j d G l v b j E v R z I w I G N l M T F f b X V s d G l h b m 5 v L 0 F 1 d G 9 S Z W 1 v d m V k Q 2 9 s d W 1 u c z E u e 0 9 0 a G V y a W 5 m b z E s M T V 9 J n F 1 b 3 Q 7 L C Z x d W 9 0 O 1 N l Y 3 R p b 2 4 x L 0 c y M C B j Z T E x X 2 1 1 b H R p Y W 5 u b y 9 B d X R v U m V t b 3 Z l Z E N v b H V t b n M x L n t P d G h l c m l u Z m 8 y L D E 2 f S Z x d W 9 0 O y w m c X V v d D t T Z W N 0 a W 9 u M S 9 H M j A g Y 2 U x M V 9 t d W x 0 a W F u b m 8 v Q X V 0 b 1 J l b W 9 2 Z W R D b 2 x 1 b W 5 z M S 5 7 T 3 R o Z X J p b m Z v M y w x N 3 0 m c X V v d D s s J n F 1 b 3 Q 7 U 2 V j d G l v b j E v R z I w I G N l M T F f b X V s d G l h b m 5 v L 0 F 1 d G 9 S Z W 1 v d m V k Q 2 9 s d W 1 u c z E u e 0 9 0 a G V y a W 5 m b z Q s M T h 9 J n F 1 b 3 Q 7 L C Z x d W 9 0 O 1 N l Y 3 R p b 2 4 x L 0 c y M C B j Z T E x X 2 1 1 b H R p Y W 5 u b y 9 B d X R v U m V t b 3 Z l Z E N v b H V t b n M x L n t P d G h l c m l u Z m 8 1 L D E 5 f S Z x d W 9 0 O y w m c X V v d D t T Z W N 0 a W 9 u M S 9 H M j A g Y 2 U x M V 9 t d W x 0 a W F u b m 8 v Q X V 0 b 1 J l b W 9 2 Z W R D b 2 x 1 b W 5 z M S 5 7 T 3 R o Z X J p b m Z v N i w y M H 0 m c X V v d D s s J n F 1 b 3 Q 7 U 2 V j d G l v b j E v R z I w I G N l M T F f b X V s d G l h b m 5 v L 0 F 1 d G 9 S Z W 1 v d m V k Q 2 9 s d W 1 u c z E u e 0 9 0 a G V y a W 5 m b z c s M j F 9 J n F 1 b 3 Q 7 L C Z x d W 9 0 O 1 N l Y 3 R p b 2 4 x L 0 c y M C B j Z T E x X 2 1 1 b H R p Y W 5 u b y 9 B d X R v U m V t b 3 Z l Z E N v b H V t b n M x L n t P d G h l c m l u Z m 8 4 L D I y f S Z x d W 9 0 O y w m c X V v d D t T Z W N 0 a W 9 u M S 9 H M j A g Y 2 U x M V 9 t d W x 0 a W F u b m 8 v Q X V 0 b 1 J l b W 9 2 Z W R D b 2 x 1 b W 5 z M S 5 7 T 3 R o Z X J p b m Z v O S w y M 3 0 m c X V v d D s s J n F 1 b 3 Q 7 U 2 V j d G l v b j E v R z I w I G N l M T F f b X V s d G l h b m 5 v L 0 F 1 d G 9 S Z W 1 v d m V k Q 2 9 s d W 1 u c z E u e 0 9 0 a G V y a W 5 m b z E w L D I 0 f S Z x d W 9 0 O y w m c X V v d D t T Z W N 0 a W 9 u M S 9 H M j A g Y 2 U x M V 9 t d W x 0 a W F u b m 8 v Q X V 0 b 1 J l b W 9 2 Z W R D b 2 x 1 b W 5 z M S 5 7 T 3 R o Z X J p b m Z v M T E s M j V 9 J n F 1 b 3 Q 7 L C Z x d W 9 0 O 1 N l Y 3 R p b 2 4 x L 0 c y M C B j Z T E x X 2 1 1 b H R p Y W 5 u b y 9 B d X R v U m V t b 3 Z l Z E N v b H V t b n M x L n t P d G h l c m l u Z m 8 x M i w y N n 0 m c X V v d D s s J n F 1 b 3 Q 7 U 2 V j d G l v b j E v R z I w I G N l M T F f b X V s d G l h b m 5 v L 0 F 1 d G 9 S Z W 1 v d m V k Q 2 9 s d W 1 u c z E u e 0 9 0 a G V y a W 5 m b z E z L D I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R z A l M j B j Z T E x X 2 1 1 b H R p Y W 5 u b y U y M C U y O D I l M j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Y 0 M D c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M t M T R U M D k 6 M T M 6 N T I u M T M 1 O T c w M F o i L z 4 8 R W 5 0 c n k g V H l w Z T 0 i R m l s b E N v b H V t b l R 5 c G V z I i B W Y W x 1 Z T 0 i c 0 J n T U R C Z 1 l H Q m d Z R 0 J n W U d C Z 1 l H Q m d V R E J n T U d C Z 1 l G Q m d Z R 0 J n P T 0 i L z 4 8 R W 5 0 c n k g V H l w Z T 0 i R m l s b E N v b H V t b k 5 h b W V z I i B W Y W x 1 Z T 0 i c 1 s m c X V v d D t D a H I m c X V v d D s s J n F 1 b 3 Q 7 U 3 R h c n Q m c X V v d D s s J n F 1 b 3 Q 7 R W 5 k J n F 1 b 3 Q 7 L C Z x d W 9 0 O 1 J l Z i Z x d W 9 0 O y w m c X V v d D t B b H Q m c X V v d D s s J n F 1 b 3 Q 7 R n V u Y y 5 y Z W Z H Z W 5 l J n F 1 b 3 Q 7 L C Z x d W 9 0 O 0 d l b m U u c m V m R 2 V u Z S Z x d W 9 0 O y w m c X V v d D t H Z W 5 l R G V 0 Y W l s L n J l Z k d l b m U m c X V v d D s s J n F 1 b 3 Q 7 R X h v b m l j R n V u Y y 5 y Z W Z H Z W 5 l J n F 1 b 3 Q 7 L C Z x d W 9 0 O 0 F B Q 2 h h b m d l L n J l Z k d l b m U m c X V v d D s s J n F 1 b 3 Q 7 R n V u Y y 5 l b n N H Z W 5 l J n F 1 b 3 Q 7 L C Z x d W 9 0 O 0 d l b m U u Z W 5 z R 2 V u Z S Z x d W 9 0 O y w m c X V v d D t H Z W 5 l R G V 0 Y W l s L m V u c 0 d l b m U m c X V v d D s s J n F 1 b 3 Q 7 R X h v b m l j R n V u Y y 5 l b n N H Z W 5 l J n F 1 b 3 Q 7 L C Z x d W 9 0 O 0 F B Q 2 h h b m d l L m V u c 0 d l b m U m c X V v d D s s J n F 1 b 3 Q 7 T 3 R o Z X J p b m Z v M S Z x d W 9 0 O y w m c X V v d D t P d G h l c m l u Z m 8 y J n F 1 b 3 Q 7 L C Z x d W 9 0 O 0 9 0 a G V y a W 5 m b z M m c X V v d D s s J n F 1 b 3 Q 7 T 3 R o Z X J p b m Z v N C Z x d W 9 0 O y w m c X V v d D t P d G h l c m l u Z m 8 1 J n F 1 b 3 Q 7 L C Z x d W 9 0 O 0 9 0 a G V y a W 5 m b z Y m c X V v d D s s J n F 1 b 3 Q 7 T 3 R o Z X J p b m Z v N y Z x d W 9 0 O y w m c X V v d D t P d G h l c m l u Z m 8 4 J n F 1 b 3 Q 7 L C Z x d W 9 0 O 0 9 0 a G V y a W 5 m b z k m c X V v d D s s J n F 1 b 3 Q 7 T 3 R o Z X J p b m Z v M T A m c X V v d D s s J n F 1 b 3 Q 7 T 3 R o Z X J p b m Z v M T E m c X V v d D s s J n F 1 b 3 Q 7 T 3 R o Z X J p b m Z v M T I m c X V v d D s s J n F 1 b 3 Q 7 T 3 R o Z X J p b m Z v M T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l h Z j Y x M G E 4 L T R m N z U t N G F h Y i 0 5 O T V k L T A 1 N z I 0 M D Q 5 Z j U 0 M C I v P j x F b n R y e S B U e X B l P S J S Z W x h d G l v b n N o a X B J b m Z v Q 2 9 u d G F p b m V y I i B W Y W x 1 Z T 0 i c 3 s m c X V v d D t j b 2 x 1 b W 5 D b 3 V u d C Z x d W 9 0 O z o y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z A g Y 2 U x M V 9 t d W x 0 a W F u b m 8 g K D I p L 0 F 1 d G 9 S Z W 1 v d m V k Q 2 9 s d W 1 u c z E u e 0 N o c i w w f S Z x d W 9 0 O y w m c X V v d D t T Z W N 0 a W 9 u M S 9 H M C B j Z T E x X 2 1 1 b H R p Y W 5 u b y A o M i k v Q X V 0 b 1 J l b W 9 2 Z W R D b 2 x 1 b W 5 z M S 5 7 U 3 R h c n Q s M X 0 m c X V v d D s s J n F 1 b 3 Q 7 U 2 V j d G l v b j E v R z A g Y 2 U x M V 9 t d W x 0 a W F u b m 8 g K D I p L 0 F 1 d G 9 S Z W 1 v d m V k Q 2 9 s d W 1 u c z E u e 0 V u Z C w y f S Z x d W 9 0 O y w m c X V v d D t T Z W N 0 a W 9 u M S 9 H M C B j Z T E x X 2 1 1 b H R p Y W 5 u b y A o M i k v Q X V 0 b 1 J l b W 9 2 Z W R D b 2 x 1 b W 5 z M S 5 7 U m V m L D N 9 J n F 1 b 3 Q 7 L C Z x d W 9 0 O 1 N l Y 3 R p b 2 4 x L 0 c w I G N l M T F f b X V s d G l h b m 5 v I C g y K S 9 B d X R v U m V t b 3 Z l Z E N v b H V t b n M x L n t B b H Q s N H 0 m c X V v d D s s J n F 1 b 3 Q 7 U 2 V j d G l v b j E v R z A g Y 2 U x M V 9 t d W x 0 a W F u b m 8 g K D I p L 0 F 1 d G 9 S Z W 1 v d m V k Q 2 9 s d W 1 u c z E u e 0 Z 1 b m M u c m V m R 2 V u Z S w 1 f S Z x d W 9 0 O y w m c X V v d D t T Z W N 0 a W 9 u M S 9 H M C B j Z T E x X 2 1 1 b H R p Y W 5 u b y A o M i k v Q X V 0 b 1 J l b W 9 2 Z W R D b 2 x 1 b W 5 z M S 5 7 R 2 V u Z S 5 y Z W Z H Z W 5 l L D Z 9 J n F 1 b 3 Q 7 L C Z x d W 9 0 O 1 N l Y 3 R p b 2 4 x L 0 c w I G N l M T F f b X V s d G l h b m 5 v I C g y K S 9 B d X R v U m V t b 3 Z l Z E N v b H V t b n M x L n t H Z W 5 l R G V 0 Y W l s L n J l Z k d l b m U s N 3 0 m c X V v d D s s J n F 1 b 3 Q 7 U 2 V j d G l v b j E v R z A g Y 2 U x M V 9 t d W x 0 a W F u b m 8 g K D I p L 0 F 1 d G 9 S Z W 1 v d m V k Q 2 9 s d W 1 u c z E u e 0 V 4 b 2 5 p Y 0 Z 1 b m M u c m V m R 2 V u Z S w 4 f S Z x d W 9 0 O y w m c X V v d D t T Z W N 0 a W 9 u M S 9 H M C B j Z T E x X 2 1 1 b H R p Y W 5 u b y A o M i k v Q X V 0 b 1 J l b W 9 2 Z W R D b 2 x 1 b W 5 z M S 5 7 Q U F D a G F u Z 2 U u c m V m R 2 V u Z S w 5 f S Z x d W 9 0 O y w m c X V v d D t T Z W N 0 a W 9 u M S 9 H M C B j Z T E x X 2 1 1 b H R p Y W 5 u b y A o M i k v Q X V 0 b 1 J l b W 9 2 Z W R D b 2 x 1 b W 5 z M S 5 7 R n V u Y y 5 l b n N H Z W 5 l L D E w f S Z x d W 9 0 O y w m c X V v d D t T Z W N 0 a W 9 u M S 9 H M C B j Z T E x X 2 1 1 b H R p Y W 5 u b y A o M i k v Q X V 0 b 1 J l b W 9 2 Z W R D b 2 x 1 b W 5 z M S 5 7 R 2 V u Z S 5 l b n N H Z W 5 l L D E x f S Z x d W 9 0 O y w m c X V v d D t T Z W N 0 a W 9 u M S 9 H M C B j Z T E x X 2 1 1 b H R p Y W 5 u b y A o M i k v Q X V 0 b 1 J l b W 9 2 Z W R D b 2 x 1 b W 5 z M S 5 7 R 2 V u Z U R l d G F p b C 5 l b n N H Z W 5 l L D E y f S Z x d W 9 0 O y w m c X V v d D t T Z W N 0 a W 9 u M S 9 H M C B j Z T E x X 2 1 1 b H R p Y W 5 u b y A o M i k v Q X V 0 b 1 J l b W 9 2 Z W R D b 2 x 1 b W 5 z M S 5 7 R X h v b m l j R n V u Y y 5 l b n N H Z W 5 l L D E z f S Z x d W 9 0 O y w m c X V v d D t T Z W N 0 a W 9 u M S 9 H M C B j Z T E x X 2 1 1 b H R p Y W 5 u b y A o M i k v Q X V 0 b 1 J l b W 9 2 Z W R D b 2 x 1 b W 5 z M S 5 7 Q U F D a G F u Z 2 U u Z W 5 z R 2 V u Z S w x N H 0 m c X V v d D s s J n F 1 b 3 Q 7 U 2 V j d G l v b j E v R z A g Y 2 U x M V 9 t d W x 0 a W F u b m 8 g K D I p L 0 F 1 d G 9 S Z W 1 v d m V k Q 2 9 s d W 1 u c z E u e 0 9 0 a G V y a W 5 m b z E s M T V 9 J n F 1 b 3 Q 7 L C Z x d W 9 0 O 1 N l Y 3 R p b 2 4 x L 0 c w I G N l M T F f b X V s d G l h b m 5 v I C g y K S 9 B d X R v U m V t b 3 Z l Z E N v b H V t b n M x L n t P d G h l c m l u Z m 8 y L D E 2 f S Z x d W 9 0 O y w m c X V v d D t T Z W N 0 a W 9 u M S 9 H M C B j Z T E x X 2 1 1 b H R p Y W 5 u b y A o M i k v Q X V 0 b 1 J l b W 9 2 Z W R D b 2 x 1 b W 5 z M S 5 7 T 3 R o Z X J p b m Z v M y w x N 3 0 m c X V v d D s s J n F 1 b 3 Q 7 U 2 V j d G l v b j E v R z A g Y 2 U x M V 9 t d W x 0 a W F u b m 8 g K D I p L 0 F 1 d G 9 S Z W 1 v d m V k Q 2 9 s d W 1 u c z E u e 0 9 0 a G V y a W 5 m b z Q s M T h 9 J n F 1 b 3 Q 7 L C Z x d W 9 0 O 1 N l Y 3 R p b 2 4 x L 0 c w I G N l M T F f b X V s d G l h b m 5 v I C g y K S 9 B d X R v U m V t b 3 Z l Z E N v b H V t b n M x L n t P d G h l c m l u Z m 8 1 L D E 5 f S Z x d W 9 0 O y w m c X V v d D t T Z W N 0 a W 9 u M S 9 H M C B j Z T E x X 2 1 1 b H R p Y W 5 u b y A o M i k v Q X V 0 b 1 J l b W 9 2 Z W R D b 2 x 1 b W 5 z M S 5 7 T 3 R o Z X J p b m Z v N i w y M H 0 m c X V v d D s s J n F 1 b 3 Q 7 U 2 V j d G l v b j E v R z A g Y 2 U x M V 9 t d W x 0 a W F u b m 8 g K D I p L 0 F 1 d G 9 S Z W 1 v d m V k Q 2 9 s d W 1 u c z E u e 0 9 0 a G V y a W 5 m b z c s M j F 9 J n F 1 b 3 Q 7 L C Z x d W 9 0 O 1 N l Y 3 R p b 2 4 x L 0 c w I G N l M T F f b X V s d G l h b m 5 v I C g y K S 9 B d X R v U m V t b 3 Z l Z E N v b H V t b n M x L n t P d G h l c m l u Z m 8 4 L D I y f S Z x d W 9 0 O y w m c X V v d D t T Z W N 0 a W 9 u M S 9 H M C B j Z T E x X 2 1 1 b H R p Y W 5 u b y A o M i k v Q X V 0 b 1 J l b W 9 2 Z W R D b 2 x 1 b W 5 z M S 5 7 T 3 R o Z X J p b m Z v O S w y M 3 0 m c X V v d D s s J n F 1 b 3 Q 7 U 2 V j d G l v b j E v R z A g Y 2 U x M V 9 t d W x 0 a W F u b m 8 g K D I p L 0 F 1 d G 9 S Z W 1 v d m V k Q 2 9 s d W 1 u c z E u e 0 9 0 a G V y a W 5 m b z E w L D I 0 f S Z x d W 9 0 O y w m c X V v d D t T Z W N 0 a W 9 u M S 9 H M C B j Z T E x X 2 1 1 b H R p Y W 5 u b y A o M i k v Q X V 0 b 1 J l b W 9 2 Z W R D b 2 x 1 b W 5 z M S 5 7 T 3 R o Z X J p b m Z v M T E s M j V 9 J n F 1 b 3 Q 7 L C Z x d W 9 0 O 1 N l Y 3 R p b 2 4 x L 0 c w I G N l M T F f b X V s d G l h b m 5 v I C g y K S 9 B d X R v U m V t b 3 Z l Z E N v b H V t b n M x L n t P d G h l c m l u Z m 8 x M i w y N n 0 m c X V v d D s s J n F 1 b 3 Q 7 U 2 V j d G l v b j E v R z A g Y 2 U x M V 9 t d W x 0 a W F u b m 8 g K D I p L 0 F 1 d G 9 S Z W 1 v d m V k Q 2 9 s d W 1 u c z E u e 0 9 0 a G V y a W 5 m b z E z L D I 3 f S Z x d W 9 0 O 1 0 s J n F 1 b 3 Q 7 Q 2 9 s d W 1 u Q 2 9 1 b n Q m c X V v d D s 6 M j g s J n F 1 b 3 Q 7 S 2 V 5 Q 2 9 s d W 1 u T m F t Z X M m c X V v d D s 6 W 1 0 s J n F 1 b 3 Q 7 Q 2 9 s d W 1 u S W R l b n R p d G l l c y Z x d W 9 0 O z p b J n F 1 b 3 Q 7 U 2 V j d G l v b j E v R z A g Y 2 U x M V 9 t d W x 0 a W F u b m 8 g K D I p L 0 F 1 d G 9 S Z W 1 v d m V k Q 2 9 s d W 1 u c z E u e 0 N o c i w w f S Z x d W 9 0 O y w m c X V v d D t T Z W N 0 a W 9 u M S 9 H M C B j Z T E x X 2 1 1 b H R p Y W 5 u b y A o M i k v Q X V 0 b 1 J l b W 9 2 Z W R D b 2 x 1 b W 5 z M S 5 7 U 3 R h c n Q s M X 0 m c X V v d D s s J n F 1 b 3 Q 7 U 2 V j d G l v b j E v R z A g Y 2 U x M V 9 t d W x 0 a W F u b m 8 g K D I p L 0 F 1 d G 9 S Z W 1 v d m V k Q 2 9 s d W 1 u c z E u e 0 V u Z C w y f S Z x d W 9 0 O y w m c X V v d D t T Z W N 0 a W 9 u M S 9 H M C B j Z T E x X 2 1 1 b H R p Y W 5 u b y A o M i k v Q X V 0 b 1 J l b W 9 2 Z W R D b 2 x 1 b W 5 z M S 5 7 U m V m L D N 9 J n F 1 b 3 Q 7 L C Z x d W 9 0 O 1 N l Y 3 R p b 2 4 x L 0 c w I G N l M T F f b X V s d G l h b m 5 v I C g y K S 9 B d X R v U m V t b 3 Z l Z E N v b H V t b n M x L n t B b H Q s N H 0 m c X V v d D s s J n F 1 b 3 Q 7 U 2 V j d G l v b j E v R z A g Y 2 U x M V 9 t d W x 0 a W F u b m 8 g K D I p L 0 F 1 d G 9 S Z W 1 v d m V k Q 2 9 s d W 1 u c z E u e 0 Z 1 b m M u c m V m R 2 V u Z S w 1 f S Z x d W 9 0 O y w m c X V v d D t T Z W N 0 a W 9 u M S 9 H M C B j Z T E x X 2 1 1 b H R p Y W 5 u b y A o M i k v Q X V 0 b 1 J l b W 9 2 Z W R D b 2 x 1 b W 5 z M S 5 7 R 2 V u Z S 5 y Z W Z H Z W 5 l L D Z 9 J n F 1 b 3 Q 7 L C Z x d W 9 0 O 1 N l Y 3 R p b 2 4 x L 0 c w I G N l M T F f b X V s d G l h b m 5 v I C g y K S 9 B d X R v U m V t b 3 Z l Z E N v b H V t b n M x L n t H Z W 5 l R G V 0 Y W l s L n J l Z k d l b m U s N 3 0 m c X V v d D s s J n F 1 b 3 Q 7 U 2 V j d G l v b j E v R z A g Y 2 U x M V 9 t d W x 0 a W F u b m 8 g K D I p L 0 F 1 d G 9 S Z W 1 v d m V k Q 2 9 s d W 1 u c z E u e 0 V 4 b 2 5 p Y 0 Z 1 b m M u c m V m R 2 V u Z S w 4 f S Z x d W 9 0 O y w m c X V v d D t T Z W N 0 a W 9 u M S 9 H M C B j Z T E x X 2 1 1 b H R p Y W 5 u b y A o M i k v Q X V 0 b 1 J l b W 9 2 Z W R D b 2 x 1 b W 5 z M S 5 7 Q U F D a G F u Z 2 U u c m V m R 2 V u Z S w 5 f S Z x d W 9 0 O y w m c X V v d D t T Z W N 0 a W 9 u M S 9 H M C B j Z T E x X 2 1 1 b H R p Y W 5 u b y A o M i k v Q X V 0 b 1 J l b W 9 2 Z W R D b 2 x 1 b W 5 z M S 5 7 R n V u Y y 5 l b n N H Z W 5 l L D E w f S Z x d W 9 0 O y w m c X V v d D t T Z W N 0 a W 9 u M S 9 H M C B j Z T E x X 2 1 1 b H R p Y W 5 u b y A o M i k v Q X V 0 b 1 J l b W 9 2 Z W R D b 2 x 1 b W 5 z M S 5 7 R 2 V u Z S 5 l b n N H Z W 5 l L D E x f S Z x d W 9 0 O y w m c X V v d D t T Z W N 0 a W 9 u M S 9 H M C B j Z T E x X 2 1 1 b H R p Y W 5 u b y A o M i k v Q X V 0 b 1 J l b W 9 2 Z W R D b 2 x 1 b W 5 z M S 5 7 R 2 V u Z U R l d G F p b C 5 l b n N H Z W 5 l L D E y f S Z x d W 9 0 O y w m c X V v d D t T Z W N 0 a W 9 u M S 9 H M C B j Z T E x X 2 1 1 b H R p Y W 5 u b y A o M i k v Q X V 0 b 1 J l b W 9 2 Z W R D b 2 x 1 b W 5 z M S 5 7 R X h v b m l j R n V u Y y 5 l b n N H Z W 5 l L D E z f S Z x d W 9 0 O y w m c X V v d D t T Z W N 0 a W 9 u M S 9 H M C B j Z T E x X 2 1 1 b H R p Y W 5 u b y A o M i k v Q X V 0 b 1 J l b W 9 2 Z W R D b 2 x 1 b W 5 z M S 5 7 Q U F D a G F u Z 2 U u Z W 5 z R 2 V u Z S w x N H 0 m c X V v d D s s J n F 1 b 3 Q 7 U 2 V j d G l v b j E v R z A g Y 2 U x M V 9 t d W x 0 a W F u b m 8 g K D I p L 0 F 1 d G 9 S Z W 1 v d m V k Q 2 9 s d W 1 u c z E u e 0 9 0 a G V y a W 5 m b z E s M T V 9 J n F 1 b 3 Q 7 L C Z x d W 9 0 O 1 N l Y 3 R p b 2 4 x L 0 c w I G N l M T F f b X V s d G l h b m 5 v I C g y K S 9 B d X R v U m V t b 3 Z l Z E N v b H V t b n M x L n t P d G h l c m l u Z m 8 y L D E 2 f S Z x d W 9 0 O y w m c X V v d D t T Z W N 0 a W 9 u M S 9 H M C B j Z T E x X 2 1 1 b H R p Y W 5 u b y A o M i k v Q X V 0 b 1 J l b W 9 2 Z W R D b 2 x 1 b W 5 z M S 5 7 T 3 R o Z X J p b m Z v M y w x N 3 0 m c X V v d D s s J n F 1 b 3 Q 7 U 2 V j d G l v b j E v R z A g Y 2 U x M V 9 t d W x 0 a W F u b m 8 g K D I p L 0 F 1 d G 9 S Z W 1 v d m V k Q 2 9 s d W 1 u c z E u e 0 9 0 a G V y a W 5 m b z Q s M T h 9 J n F 1 b 3 Q 7 L C Z x d W 9 0 O 1 N l Y 3 R p b 2 4 x L 0 c w I G N l M T F f b X V s d G l h b m 5 v I C g y K S 9 B d X R v U m V t b 3 Z l Z E N v b H V t b n M x L n t P d G h l c m l u Z m 8 1 L D E 5 f S Z x d W 9 0 O y w m c X V v d D t T Z W N 0 a W 9 u M S 9 H M C B j Z T E x X 2 1 1 b H R p Y W 5 u b y A o M i k v Q X V 0 b 1 J l b W 9 2 Z W R D b 2 x 1 b W 5 z M S 5 7 T 3 R o Z X J p b m Z v N i w y M H 0 m c X V v d D s s J n F 1 b 3 Q 7 U 2 V j d G l v b j E v R z A g Y 2 U x M V 9 t d W x 0 a W F u b m 8 g K D I p L 0 F 1 d G 9 S Z W 1 v d m V k Q 2 9 s d W 1 u c z E u e 0 9 0 a G V y a W 5 m b z c s M j F 9 J n F 1 b 3 Q 7 L C Z x d W 9 0 O 1 N l Y 3 R p b 2 4 x L 0 c w I G N l M T F f b X V s d G l h b m 5 v I C g y K S 9 B d X R v U m V t b 3 Z l Z E N v b H V t b n M x L n t P d G h l c m l u Z m 8 4 L D I y f S Z x d W 9 0 O y w m c X V v d D t T Z W N 0 a W 9 u M S 9 H M C B j Z T E x X 2 1 1 b H R p Y W 5 u b y A o M i k v Q X V 0 b 1 J l b W 9 2 Z W R D b 2 x 1 b W 5 z M S 5 7 T 3 R o Z X J p b m Z v O S w y M 3 0 m c X V v d D s s J n F 1 b 3 Q 7 U 2 V j d G l v b j E v R z A g Y 2 U x M V 9 t d W x 0 a W F u b m 8 g K D I p L 0 F 1 d G 9 S Z W 1 v d m V k Q 2 9 s d W 1 u c z E u e 0 9 0 a G V y a W 5 m b z E w L D I 0 f S Z x d W 9 0 O y w m c X V v d D t T Z W N 0 a W 9 u M S 9 H M C B j Z T E x X 2 1 1 b H R p Y W 5 u b y A o M i k v Q X V 0 b 1 J l b W 9 2 Z W R D b 2 x 1 b W 5 z M S 5 7 T 3 R o Z X J p b m Z v M T E s M j V 9 J n F 1 b 3 Q 7 L C Z x d W 9 0 O 1 N l Y 3 R p b 2 4 x L 0 c w I G N l M T F f b X V s d G l h b m 5 v I C g y K S 9 B d X R v U m V t b 3 Z l Z E N v b H V t b n M x L n t P d G h l c m l u Z m 8 x M i w y N n 0 m c X V v d D s s J n F 1 b 3 Q 7 U 2 V j d G l v b j E v R z A g Y 2 U x M V 9 t d W x 0 a W F u b m 8 g K D I p L 0 F 1 d G 9 S Z W 1 v d m V k Q 2 9 s d W 1 u c z E u e 0 9 0 a G V y a W 5 m b z E z L D I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R z E w J T I w Y 2 U x M V 9 t d W x 0 a W F u b m 8 l M j A l M j g y J T I 5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E 2 N D A 3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z L T E 0 V D A 5 O j E 1 O j M 4 L j I z M z g 5 N z B a I i 8 + P E V u d H J 5 I F R 5 c G U 9 I k Z p b G x D b 2 x 1 b W 5 U e X B l c y I g V m F s d W U 9 I n N C Z 0 1 E Q m d Z R 0 J n W U d C Z 1 l H Q m d Z R 0 J n V U R C Z 0 1 H Q m d Z R k J n W U d C Z z 0 9 I i 8 + P E V u d H J 5 I F R 5 c G U 9 I k Z p b G x D b 2 x 1 b W 5 O Y W 1 l c y I g V m F s d W U 9 I n N b J n F 1 b 3 Q 7 Q 2 h y J n F 1 b 3 Q 7 L C Z x d W 9 0 O 1 N 0 Y X J 0 J n F 1 b 3 Q 7 L C Z x d W 9 0 O 0 V u Z C Z x d W 9 0 O y w m c X V v d D t S Z W Y m c X V v d D s s J n F 1 b 3 Q 7 Q W x 0 J n F 1 b 3 Q 7 L C Z x d W 9 0 O 0 Z 1 b m M u c m V m R 2 V u Z S Z x d W 9 0 O y w m c X V v d D t H Z W 5 l L n J l Z k d l b m U m c X V v d D s s J n F 1 b 3 Q 7 R 2 V u Z U R l d G F p b C 5 y Z W Z H Z W 5 l J n F 1 b 3 Q 7 L C Z x d W 9 0 O 0 V 4 b 2 5 p Y 0 Z 1 b m M u c m V m R 2 V u Z S Z x d W 9 0 O y w m c X V v d D t B Q U N o Y W 5 n Z S 5 y Z W Z H Z W 5 l J n F 1 b 3 Q 7 L C Z x d W 9 0 O 0 Z 1 b m M u Z W 5 z R 2 V u Z S Z x d W 9 0 O y w m c X V v d D t H Z W 5 l L m V u c 0 d l b m U m c X V v d D s s J n F 1 b 3 Q 7 R 2 V u Z U R l d G F p b C 5 l b n N H Z W 5 l J n F 1 b 3 Q 7 L C Z x d W 9 0 O 0 V 4 b 2 5 p Y 0 Z 1 b m M u Z W 5 z R 2 V u Z S Z x d W 9 0 O y w m c X V v d D t B Q U N o Y W 5 n Z S 5 l b n N H Z W 5 l J n F 1 b 3 Q 7 L C Z x d W 9 0 O 0 9 0 a G V y a W 5 m b z E m c X V v d D s s J n F 1 b 3 Q 7 T 3 R o Z X J p b m Z v M i Z x d W 9 0 O y w m c X V v d D t P d G h l c m l u Z m 8 z J n F 1 b 3 Q 7 L C Z x d W 9 0 O 0 9 0 a G V y a W 5 m b z Q m c X V v d D s s J n F 1 b 3 Q 7 T 3 R o Z X J p b m Z v N S Z x d W 9 0 O y w m c X V v d D t P d G h l c m l u Z m 8 2 J n F 1 b 3 Q 7 L C Z x d W 9 0 O 0 9 0 a G V y a W 5 m b z c m c X V v d D s s J n F 1 b 3 Q 7 T 3 R o Z X J p b m Z v O C Z x d W 9 0 O y w m c X V v d D t P d G h l c m l u Z m 8 5 J n F 1 b 3 Q 7 L C Z x d W 9 0 O 0 9 0 a G V y a W 5 m b z E w J n F 1 b 3 Q 7 L C Z x d W 9 0 O 0 9 0 a G V y a W 5 m b z E x J n F 1 b 3 Q 7 L C Z x d W 9 0 O 0 9 0 a G V y a W 5 m b z E y J n F 1 b 3 Q 7 L C Z x d W 9 0 O 0 9 0 a G V y a W 5 m b z E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l Z W E 2 Y z A x M S 0 z O D h l L T R j M D I t O D J h M S 0 4 Y 2 Y 5 M z N j N G Q y M j g i L z 4 8 R W 5 0 c n k g V H l w Z T 0 i U m V s Y X R p b 2 5 z a G l w S W 5 m b 0 N v b n R h a W 5 l c i I g V m F s d W U 9 I n N 7 J n F 1 b 3 Q 7 Y 2 9 s d W 1 u Q 2 9 1 b n Q m c X V v d D s 6 M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c x M C B j Z T E x X 2 1 1 b H R p Y W 5 u b y A o M i k v Q X V 0 b 1 J l b W 9 2 Z W R D b 2 x 1 b W 5 z M S 5 7 Q 2 h y L D B 9 J n F 1 b 3 Q 7 L C Z x d W 9 0 O 1 N l Y 3 R p b 2 4 x L 0 c x M C B j Z T E x X 2 1 1 b H R p Y W 5 u b y A o M i k v Q X V 0 b 1 J l b W 9 2 Z W R D b 2 x 1 b W 5 z M S 5 7 U 3 R h c n Q s M X 0 m c X V v d D s s J n F 1 b 3 Q 7 U 2 V j d G l v b j E v R z E w I G N l M T F f b X V s d G l h b m 5 v I C g y K S 9 B d X R v U m V t b 3 Z l Z E N v b H V t b n M x L n t F b m Q s M n 0 m c X V v d D s s J n F 1 b 3 Q 7 U 2 V j d G l v b j E v R z E w I G N l M T F f b X V s d G l h b m 5 v I C g y K S 9 B d X R v U m V t b 3 Z l Z E N v b H V t b n M x L n t S Z W Y s M 3 0 m c X V v d D s s J n F 1 b 3 Q 7 U 2 V j d G l v b j E v R z E w I G N l M T F f b X V s d G l h b m 5 v I C g y K S 9 B d X R v U m V t b 3 Z l Z E N v b H V t b n M x L n t B b H Q s N H 0 m c X V v d D s s J n F 1 b 3 Q 7 U 2 V j d G l v b j E v R z E w I G N l M T F f b X V s d G l h b m 5 v I C g y K S 9 B d X R v U m V t b 3 Z l Z E N v b H V t b n M x L n t G d W 5 j L n J l Z k d l b m U s N X 0 m c X V v d D s s J n F 1 b 3 Q 7 U 2 V j d G l v b j E v R z E w I G N l M T F f b X V s d G l h b m 5 v I C g y K S 9 B d X R v U m V t b 3 Z l Z E N v b H V t b n M x L n t H Z W 5 l L n J l Z k d l b m U s N n 0 m c X V v d D s s J n F 1 b 3 Q 7 U 2 V j d G l v b j E v R z E w I G N l M T F f b X V s d G l h b m 5 v I C g y K S 9 B d X R v U m V t b 3 Z l Z E N v b H V t b n M x L n t H Z W 5 l R G V 0 Y W l s L n J l Z k d l b m U s N 3 0 m c X V v d D s s J n F 1 b 3 Q 7 U 2 V j d G l v b j E v R z E w I G N l M T F f b X V s d G l h b m 5 v I C g y K S 9 B d X R v U m V t b 3 Z l Z E N v b H V t b n M x L n t F e G 9 u a W N G d W 5 j L n J l Z k d l b m U s O H 0 m c X V v d D s s J n F 1 b 3 Q 7 U 2 V j d G l v b j E v R z E w I G N l M T F f b X V s d G l h b m 5 v I C g y K S 9 B d X R v U m V t b 3 Z l Z E N v b H V t b n M x L n t B Q U N o Y W 5 n Z S 5 y Z W Z H Z W 5 l L D l 9 J n F 1 b 3 Q 7 L C Z x d W 9 0 O 1 N l Y 3 R p b 2 4 x L 0 c x M C B j Z T E x X 2 1 1 b H R p Y W 5 u b y A o M i k v Q X V 0 b 1 J l b W 9 2 Z W R D b 2 x 1 b W 5 z M S 5 7 R n V u Y y 5 l b n N H Z W 5 l L D E w f S Z x d W 9 0 O y w m c X V v d D t T Z W N 0 a W 9 u M S 9 H M T A g Y 2 U x M V 9 t d W x 0 a W F u b m 8 g K D I p L 0 F 1 d G 9 S Z W 1 v d m V k Q 2 9 s d W 1 u c z E u e 0 d l b m U u Z W 5 z R 2 V u Z S w x M X 0 m c X V v d D s s J n F 1 b 3 Q 7 U 2 V j d G l v b j E v R z E w I G N l M T F f b X V s d G l h b m 5 v I C g y K S 9 B d X R v U m V t b 3 Z l Z E N v b H V t b n M x L n t H Z W 5 l R G V 0 Y W l s L m V u c 0 d l b m U s M T J 9 J n F 1 b 3 Q 7 L C Z x d W 9 0 O 1 N l Y 3 R p b 2 4 x L 0 c x M C B j Z T E x X 2 1 1 b H R p Y W 5 u b y A o M i k v Q X V 0 b 1 J l b W 9 2 Z W R D b 2 x 1 b W 5 z M S 5 7 R X h v b m l j R n V u Y y 5 l b n N H Z W 5 l L D E z f S Z x d W 9 0 O y w m c X V v d D t T Z W N 0 a W 9 u M S 9 H M T A g Y 2 U x M V 9 t d W x 0 a W F u b m 8 g K D I p L 0 F 1 d G 9 S Z W 1 v d m V k Q 2 9 s d W 1 u c z E u e 0 F B Q 2 h h b m d l L m V u c 0 d l b m U s M T R 9 J n F 1 b 3 Q 7 L C Z x d W 9 0 O 1 N l Y 3 R p b 2 4 x L 0 c x M C B j Z T E x X 2 1 1 b H R p Y W 5 u b y A o M i k v Q X V 0 b 1 J l b W 9 2 Z W R D b 2 x 1 b W 5 z M S 5 7 T 3 R o Z X J p b m Z v M S w x N X 0 m c X V v d D s s J n F 1 b 3 Q 7 U 2 V j d G l v b j E v R z E w I G N l M T F f b X V s d G l h b m 5 v I C g y K S 9 B d X R v U m V t b 3 Z l Z E N v b H V t b n M x L n t P d G h l c m l u Z m 8 y L D E 2 f S Z x d W 9 0 O y w m c X V v d D t T Z W N 0 a W 9 u M S 9 H M T A g Y 2 U x M V 9 t d W x 0 a W F u b m 8 g K D I p L 0 F 1 d G 9 S Z W 1 v d m V k Q 2 9 s d W 1 u c z E u e 0 9 0 a G V y a W 5 m b z M s M T d 9 J n F 1 b 3 Q 7 L C Z x d W 9 0 O 1 N l Y 3 R p b 2 4 x L 0 c x M C B j Z T E x X 2 1 1 b H R p Y W 5 u b y A o M i k v Q X V 0 b 1 J l b W 9 2 Z W R D b 2 x 1 b W 5 z M S 5 7 T 3 R o Z X J p b m Z v N C w x O H 0 m c X V v d D s s J n F 1 b 3 Q 7 U 2 V j d G l v b j E v R z E w I G N l M T F f b X V s d G l h b m 5 v I C g y K S 9 B d X R v U m V t b 3 Z l Z E N v b H V t b n M x L n t P d G h l c m l u Z m 8 1 L D E 5 f S Z x d W 9 0 O y w m c X V v d D t T Z W N 0 a W 9 u M S 9 H M T A g Y 2 U x M V 9 t d W x 0 a W F u b m 8 g K D I p L 0 F 1 d G 9 S Z W 1 v d m V k Q 2 9 s d W 1 u c z E u e 0 9 0 a G V y a W 5 m b z Y s M j B 9 J n F 1 b 3 Q 7 L C Z x d W 9 0 O 1 N l Y 3 R p b 2 4 x L 0 c x M C B j Z T E x X 2 1 1 b H R p Y W 5 u b y A o M i k v Q X V 0 b 1 J l b W 9 2 Z W R D b 2 x 1 b W 5 z M S 5 7 T 3 R o Z X J p b m Z v N y w y M X 0 m c X V v d D s s J n F 1 b 3 Q 7 U 2 V j d G l v b j E v R z E w I G N l M T F f b X V s d G l h b m 5 v I C g y K S 9 B d X R v U m V t b 3 Z l Z E N v b H V t b n M x L n t P d G h l c m l u Z m 8 4 L D I y f S Z x d W 9 0 O y w m c X V v d D t T Z W N 0 a W 9 u M S 9 H M T A g Y 2 U x M V 9 t d W x 0 a W F u b m 8 g K D I p L 0 F 1 d G 9 S Z W 1 v d m V k Q 2 9 s d W 1 u c z E u e 0 9 0 a G V y a W 5 m b z k s M j N 9 J n F 1 b 3 Q 7 L C Z x d W 9 0 O 1 N l Y 3 R p b 2 4 x L 0 c x M C B j Z T E x X 2 1 1 b H R p Y W 5 u b y A o M i k v Q X V 0 b 1 J l b W 9 2 Z W R D b 2 x 1 b W 5 z M S 5 7 T 3 R o Z X J p b m Z v M T A s M j R 9 J n F 1 b 3 Q 7 L C Z x d W 9 0 O 1 N l Y 3 R p b 2 4 x L 0 c x M C B j Z T E x X 2 1 1 b H R p Y W 5 u b y A o M i k v Q X V 0 b 1 J l b W 9 2 Z W R D b 2 x 1 b W 5 z M S 5 7 T 3 R o Z X J p b m Z v M T E s M j V 9 J n F 1 b 3 Q 7 L C Z x d W 9 0 O 1 N l Y 3 R p b 2 4 x L 0 c x M C B j Z T E x X 2 1 1 b H R p Y W 5 u b y A o M i k v Q X V 0 b 1 J l b W 9 2 Z W R D b 2 x 1 b W 5 z M S 5 7 T 3 R o Z X J p b m Z v M T I s M j Z 9 J n F 1 b 3 Q 7 L C Z x d W 9 0 O 1 N l Y 3 R p b 2 4 x L 0 c x M C B j Z T E x X 2 1 1 b H R p Y W 5 u b y A o M i k v Q X V 0 b 1 J l b W 9 2 Z W R D b 2 x 1 b W 5 z M S 5 7 T 3 R o Z X J p b m Z v M T M s M j d 9 J n F 1 b 3 Q 7 X S w m c X V v d D t D b 2 x 1 b W 5 D b 3 V u d C Z x d W 9 0 O z o y O C w m c X V v d D t L Z X l D b 2 x 1 b W 5 O Y W 1 l c y Z x d W 9 0 O z p b X S w m c X V v d D t D b 2 x 1 b W 5 J Z G V u d G l 0 a W V z J n F 1 b 3 Q 7 O l s m c X V v d D t T Z W N 0 a W 9 u M S 9 H M T A g Y 2 U x M V 9 t d W x 0 a W F u b m 8 g K D I p L 0 F 1 d G 9 S Z W 1 v d m V k Q 2 9 s d W 1 u c z E u e 0 N o c i w w f S Z x d W 9 0 O y w m c X V v d D t T Z W N 0 a W 9 u M S 9 H M T A g Y 2 U x M V 9 t d W x 0 a W F u b m 8 g K D I p L 0 F 1 d G 9 S Z W 1 v d m V k Q 2 9 s d W 1 u c z E u e 1 N 0 Y X J 0 L D F 9 J n F 1 b 3 Q 7 L C Z x d W 9 0 O 1 N l Y 3 R p b 2 4 x L 0 c x M C B j Z T E x X 2 1 1 b H R p Y W 5 u b y A o M i k v Q X V 0 b 1 J l b W 9 2 Z W R D b 2 x 1 b W 5 z M S 5 7 R W 5 k L D J 9 J n F 1 b 3 Q 7 L C Z x d W 9 0 O 1 N l Y 3 R p b 2 4 x L 0 c x M C B j Z T E x X 2 1 1 b H R p Y W 5 u b y A o M i k v Q X V 0 b 1 J l b W 9 2 Z W R D b 2 x 1 b W 5 z M S 5 7 U m V m L D N 9 J n F 1 b 3 Q 7 L C Z x d W 9 0 O 1 N l Y 3 R p b 2 4 x L 0 c x M C B j Z T E x X 2 1 1 b H R p Y W 5 u b y A o M i k v Q X V 0 b 1 J l b W 9 2 Z W R D b 2 x 1 b W 5 z M S 5 7 Q W x 0 L D R 9 J n F 1 b 3 Q 7 L C Z x d W 9 0 O 1 N l Y 3 R p b 2 4 x L 0 c x M C B j Z T E x X 2 1 1 b H R p Y W 5 u b y A o M i k v Q X V 0 b 1 J l b W 9 2 Z W R D b 2 x 1 b W 5 z M S 5 7 R n V u Y y 5 y Z W Z H Z W 5 l L D V 9 J n F 1 b 3 Q 7 L C Z x d W 9 0 O 1 N l Y 3 R p b 2 4 x L 0 c x M C B j Z T E x X 2 1 1 b H R p Y W 5 u b y A o M i k v Q X V 0 b 1 J l b W 9 2 Z W R D b 2 x 1 b W 5 z M S 5 7 R 2 V u Z S 5 y Z W Z H Z W 5 l L D Z 9 J n F 1 b 3 Q 7 L C Z x d W 9 0 O 1 N l Y 3 R p b 2 4 x L 0 c x M C B j Z T E x X 2 1 1 b H R p Y W 5 u b y A o M i k v Q X V 0 b 1 J l b W 9 2 Z W R D b 2 x 1 b W 5 z M S 5 7 R 2 V u Z U R l d G F p b C 5 y Z W Z H Z W 5 l L D d 9 J n F 1 b 3 Q 7 L C Z x d W 9 0 O 1 N l Y 3 R p b 2 4 x L 0 c x M C B j Z T E x X 2 1 1 b H R p Y W 5 u b y A o M i k v Q X V 0 b 1 J l b W 9 2 Z W R D b 2 x 1 b W 5 z M S 5 7 R X h v b m l j R n V u Y y 5 y Z W Z H Z W 5 l L D h 9 J n F 1 b 3 Q 7 L C Z x d W 9 0 O 1 N l Y 3 R p b 2 4 x L 0 c x M C B j Z T E x X 2 1 1 b H R p Y W 5 u b y A o M i k v Q X V 0 b 1 J l b W 9 2 Z W R D b 2 x 1 b W 5 z M S 5 7 Q U F D a G F u Z 2 U u c m V m R 2 V u Z S w 5 f S Z x d W 9 0 O y w m c X V v d D t T Z W N 0 a W 9 u M S 9 H M T A g Y 2 U x M V 9 t d W x 0 a W F u b m 8 g K D I p L 0 F 1 d G 9 S Z W 1 v d m V k Q 2 9 s d W 1 u c z E u e 0 Z 1 b m M u Z W 5 z R 2 V u Z S w x M H 0 m c X V v d D s s J n F 1 b 3 Q 7 U 2 V j d G l v b j E v R z E w I G N l M T F f b X V s d G l h b m 5 v I C g y K S 9 B d X R v U m V t b 3 Z l Z E N v b H V t b n M x L n t H Z W 5 l L m V u c 0 d l b m U s M T F 9 J n F 1 b 3 Q 7 L C Z x d W 9 0 O 1 N l Y 3 R p b 2 4 x L 0 c x M C B j Z T E x X 2 1 1 b H R p Y W 5 u b y A o M i k v Q X V 0 b 1 J l b W 9 2 Z W R D b 2 x 1 b W 5 z M S 5 7 R 2 V u Z U R l d G F p b C 5 l b n N H Z W 5 l L D E y f S Z x d W 9 0 O y w m c X V v d D t T Z W N 0 a W 9 u M S 9 H M T A g Y 2 U x M V 9 t d W x 0 a W F u b m 8 g K D I p L 0 F 1 d G 9 S Z W 1 v d m V k Q 2 9 s d W 1 u c z E u e 0 V 4 b 2 5 p Y 0 Z 1 b m M u Z W 5 z R 2 V u Z S w x M 3 0 m c X V v d D s s J n F 1 b 3 Q 7 U 2 V j d G l v b j E v R z E w I G N l M T F f b X V s d G l h b m 5 v I C g y K S 9 B d X R v U m V t b 3 Z l Z E N v b H V t b n M x L n t B Q U N o Y W 5 n Z S 5 l b n N H Z W 5 l L D E 0 f S Z x d W 9 0 O y w m c X V v d D t T Z W N 0 a W 9 u M S 9 H M T A g Y 2 U x M V 9 t d W x 0 a W F u b m 8 g K D I p L 0 F 1 d G 9 S Z W 1 v d m V k Q 2 9 s d W 1 u c z E u e 0 9 0 a G V y a W 5 m b z E s M T V 9 J n F 1 b 3 Q 7 L C Z x d W 9 0 O 1 N l Y 3 R p b 2 4 x L 0 c x M C B j Z T E x X 2 1 1 b H R p Y W 5 u b y A o M i k v Q X V 0 b 1 J l b W 9 2 Z W R D b 2 x 1 b W 5 z M S 5 7 T 3 R o Z X J p b m Z v M i w x N n 0 m c X V v d D s s J n F 1 b 3 Q 7 U 2 V j d G l v b j E v R z E w I G N l M T F f b X V s d G l h b m 5 v I C g y K S 9 B d X R v U m V t b 3 Z l Z E N v b H V t b n M x L n t P d G h l c m l u Z m 8 z L D E 3 f S Z x d W 9 0 O y w m c X V v d D t T Z W N 0 a W 9 u M S 9 H M T A g Y 2 U x M V 9 t d W x 0 a W F u b m 8 g K D I p L 0 F 1 d G 9 S Z W 1 v d m V k Q 2 9 s d W 1 u c z E u e 0 9 0 a G V y a W 5 m b z Q s M T h 9 J n F 1 b 3 Q 7 L C Z x d W 9 0 O 1 N l Y 3 R p b 2 4 x L 0 c x M C B j Z T E x X 2 1 1 b H R p Y W 5 u b y A o M i k v Q X V 0 b 1 J l b W 9 2 Z W R D b 2 x 1 b W 5 z M S 5 7 T 3 R o Z X J p b m Z v N S w x O X 0 m c X V v d D s s J n F 1 b 3 Q 7 U 2 V j d G l v b j E v R z E w I G N l M T F f b X V s d G l h b m 5 v I C g y K S 9 B d X R v U m V t b 3 Z l Z E N v b H V t b n M x L n t P d G h l c m l u Z m 8 2 L D I w f S Z x d W 9 0 O y w m c X V v d D t T Z W N 0 a W 9 u M S 9 H M T A g Y 2 U x M V 9 t d W x 0 a W F u b m 8 g K D I p L 0 F 1 d G 9 S Z W 1 v d m V k Q 2 9 s d W 1 u c z E u e 0 9 0 a G V y a W 5 m b z c s M j F 9 J n F 1 b 3 Q 7 L C Z x d W 9 0 O 1 N l Y 3 R p b 2 4 x L 0 c x M C B j Z T E x X 2 1 1 b H R p Y W 5 u b y A o M i k v Q X V 0 b 1 J l b W 9 2 Z W R D b 2 x 1 b W 5 z M S 5 7 T 3 R o Z X J p b m Z v O C w y M n 0 m c X V v d D s s J n F 1 b 3 Q 7 U 2 V j d G l v b j E v R z E w I G N l M T F f b X V s d G l h b m 5 v I C g y K S 9 B d X R v U m V t b 3 Z l Z E N v b H V t b n M x L n t P d G h l c m l u Z m 8 5 L D I z f S Z x d W 9 0 O y w m c X V v d D t T Z W N 0 a W 9 u M S 9 H M T A g Y 2 U x M V 9 t d W x 0 a W F u b m 8 g K D I p L 0 F 1 d G 9 S Z W 1 v d m V k Q 2 9 s d W 1 u c z E u e 0 9 0 a G V y a W 5 m b z E w L D I 0 f S Z x d W 9 0 O y w m c X V v d D t T Z W N 0 a W 9 u M S 9 H M T A g Y 2 U x M V 9 t d W x 0 a W F u b m 8 g K D I p L 0 F 1 d G 9 S Z W 1 v d m V k Q 2 9 s d W 1 u c z E u e 0 9 0 a G V y a W 5 m b z E x L D I 1 f S Z x d W 9 0 O y w m c X V v d D t T Z W N 0 a W 9 u M S 9 H M T A g Y 2 U x M V 9 t d W x 0 a W F u b m 8 g K D I p L 0 F 1 d G 9 S Z W 1 v d m V k Q 2 9 s d W 1 u c z E u e 0 9 0 a G V y a W 5 m b z E y L D I 2 f S Z x d W 9 0 O y w m c X V v d D t T Z W N 0 a W 9 u M S 9 H M T A g Y 2 U x M V 9 t d W x 0 a W F u b m 8 g K D I p L 0 F 1 d G 9 S Z W 1 v d m V k Q 2 9 s d W 1 u c z E u e 0 9 0 a G V y a W 5 m b z E z L D I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R z I w J T I w Y 2 U x M V 9 t d W x 0 a W F u b m 8 l M j A l M j g y J T I 5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E 2 N D A 3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5 N D E i L z 4 8 R W 5 0 c n k g V H l w Z T 0 i R m l s b E x h c 3 R V c G R h d G V k I i B W Y W x 1 Z T 0 i Z D I w M j Q t M D M t M T R U M D k 6 M T c 6 M D g u M z E 3 N D I z M F o i L z 4 8 R W 5 0 c n k g V H l w Z T 0 i R m l s b E N v b H V t b l R 5 c G V z I i B W Y W x 1 Z T 0 i c 0 J n T U R C Z 1 l H Q m d Z R 0 J n W U d C Z 1 l H Q l F V R E J n T U d C Z 1 l G Q m d Z R 0 J n P T 0 i L z 4 8 R W 5 0 c n k g V H l w Z T 0 i R m l s b E N v b H V t b k 5 h b W V z I i B W Y W x 1 Z T 0 i c 1 s m c X V v d D t D a H I m c X V v d D s s J n F 1 b 3 Q 7 U 3 R h c n Q m c X V v d D s s J n F 1 b 3 Q 7 R W 5 k J n F 1 b 3 Q 7 L C Z x d W 9 0 O 1 J l Z i Z x d W 9 0 O y w m c X V v d D t B b H Q m c X V v d D s s J n F 1 b 3 Q 7 R n V u Y y 5 y Z W Z H Z W 5 l J n F 1 b 3 Q 7 L C Z x d W 9 0 O 0 d l b m U u c m V m R 2 V u Z S Z x d W 9 0 O y w m c X V v d D t H Z W 5 l R G V 0 Y W l s L n J l Z k d l b m U m c X V v d D s s J n F 1 b 3 Q 7 R X h v b m l j R n V u Y y 5 y Z W Z H Z W 5 l J n F 1 b 3 Q 7 L C Z x d W 9 0 O 0 F B Q 2 h h b m d l L n J l Z k d l b m U m c X V v d D s s J n F 1 b 3 Q 7 R n V u Y y 5 l b n N H Z W 5 l J n F 1 b 3 Q 7 L C Z x d W 9 0 O 0 d l b m U u Z W 5 z R 2 V u Z S Z x d W 9 0 O y w m c X V v d D t H Z W 5 l R G V 0 Y W l s L m V u c 0 d l b m U m c X V v d D s s J n F 1 b 3 Q 7 R X h v b m l j R n V u Y y 5 l b n N H Z W 5 l J n F 1 b 3 Q 7 L C Z x d W 9 0 O 0 F B Q 2 h h b m d l L m V u c 0 d l b m U m c X V v d D s s J n F 1 b 3 Q 7 T 3 R o Z X J p b m Z v M S Z x d W 9 0 O y w m c X V v d D t P d G h l c m l u Z m 8 y J n F 1 b 3 Q 7 L C Z x d W 9 0 O 0 9 0 a G V y a W 5 m b z M m c X V v d D s s J n F 1 b 3 Q 7 T 3 R o Z X J p b m Z v N C Z x d W 9 0 O y w m c X V v d D t P d G h l c m l u Z m 8 1 J n F 1 b 3 Q 7 L C Z x d W 9 0 O 0 9 0 a G V y a W 5 m b z Y m c X V v d D s s J n F 1 b 3 Q 7 T 3 R o Z X J p b m Z v N y Z x d W 9 0 O y w m c X V v d D t P d G h l c m l u Z m 8 4 J n F 1 b 3 Q 7 L C Z x d W 9 0 O 0 9 0 a G V y a W 5 m b z k m c X V v d D s s J n F 1 b 3 Q 7 T 3 R o Z X J p b m Z v M T A m c X V v d D s s J n F 1 b 3 Q 7 T 3 R o Z X J p b m Z v M T E m c X V v d D s s J n F 1 b 3 Q 7 T 3 R o Z X J p b m Z v M T I m c X V v d D s s J n F 1 b 3 Q 7 T 3 R o Z X J p b m Z v M T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I 4 N j Z m N T U x L T k 4 Y T M t N D J i Y i 0 5 O T I w L T E 0 Z T h j N G U y Y T U 4 Z S I v P j x F b n R y e S B U e X B l P S J S Z W x h d G l v b n N o a X B J b m Z v Q 2 9 u d G F p b m V y I i B W Y W x 1 Z T 0 i c 3 s m c X V v d D t j b 2 x 1 b W 5 D b 3 V u d C Z x d W 9 0 O z o y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z I w I G N l M T F f b X V s d G l h b m 5 v I C g y K S 9 B d X R v U m V t b 3 Z l Z E N v b H V t b n M x L n t D a H I s M H 0 m c X V v d D s s J n F 1 b 3 Q 7 U 2 V j d G l v b j E v R z I w I G N l M T F f b X V s d G l h b m 5 v I C g y K S 9 B d X R v U m V t b 3 Z l Z E N v b H V t b n M x L n t T d G F y d C w x f S Z x d W 9 0 O y w m c X V v d D t T Z W N 0 a W 9 u M S 9 H M j A g Y 2 U x M V 9 t d W x 0 a W F u b m 8 g K D I p L 0 F 1 d G 9 S Z W 1 v d m V k Q 2 9 s d W 1 u c z E u e 0 V u Z C w y f S Z x d W 9 0 O y w m c X V v d D t T Z W N 0 a W 9 u M S 9 H M j A g Y 2 U x M V 9 t d W x 0 a W F u b m 8 g K D I p L 0 F 1 d G 9 S Z W 1 v d m V k Q 2 9 s d W 1 u c z E u e 1 J l Z i w z f S Z x d W 9 0 O y w m c X V v d D t T Z W N 0 a W 9 u M S 9 H M j A g Y 2 U x M V 9 t d W x 0 a W F u b m 8 g K D I p L 0 F 1 d G 9 S Z W 1 v d m V k Q 2 9 s d W 1 u c z E u e 0 F s d C w 0 f S Z x d W 9 0 O y w m c X V v d D t T Z W N 0 a W 9 u M S 9 H M j A g Y 2 U x M V 9 t d W x 0 a W F u b m 8 g K D I p L 0 F 1 d G 9 S Z W 1 v d m V k Q 2 9 s d W 1 u c z E u e 0 Z 1 b m M u c m V m R 2 V u Z S w 1 f S Z x d W 9 0 O y w m c X V v d D t T Z W N 0 a W 9 u M S 9 H M j A g Y 2 U x M V 9 t d W x 0 a W F u b m 8 g K D I p L 0 F 1 d G 9 S Z W 1 v d m V k Q 2 9 s d W 1 u c z E u e 0 d l b m U u c m V m R 2 V u Z S w 2 f S Z x d W 9 0 O y w m c X V v d D t T Z W N 0 a W 9 u M S 9 H M j A g Y 2 U x M V 9 t d W x 0 a W F u b m 8 g K D I p L 0 F 1 d G 9 S Z W 1 v d m V k Q 2 9 s d W 1 u c z E u e 0 d l b m V E Z X R h a W w u c m V m R 2 V u Z S w 3 f S Z x d W 9 0 O y w m c X V v d D t T Z W N 0 a W 9 u M S 9 H M j A g Y 2 U x M V 9 t d W x 0 a W F u b m 8 g K D I p L 0 F 1 d G 9 S Z W 1 v d m V k Q 2 9 s d W 1 u c z E u e 0 V 4 b 2 5 p Y 0 Z 1 b m M u c m V m R 2 V u Z S w 4 f S Z x d W 9 0 O y w m c X V v d D t T Z W N 0 a W 9 u M S 9 H M j A g Y 2 U x M V 9 t d W x 0 a W F u b m 8 g K D I p L 0 F 1 d G 9 S Z W 1 v d m V k Q 2 9 s d W 1 u c z E u e 0 F B Q 2 h h b m d l L n J l Z k d l b m U s O X 0 m c X V v d D s s J n F 1 b 3 Q 7 U 2 V j d G l v b j E v R z I w I G N l M T F f b X V s d G l h b m 5 v I C g y K S 9 B d X R v U m V t b 3 Z l Z E N v b H V t b n M x L n t G d W 5 j L m V u c 0 d l b m U s M T B 9 J n F 1 b 3 Q 7 L C Z x d W 9 0 O 1 N l Y 3 R p b 2 4 x L 0 c y M C B j Z T E x X 2 1 1 b H R p Y W 5 u b y A o M i k v Q X V 0 b 1 J l b W 9 2 Z W R D b 2 x 1 b W 5 z M S 5 7 R 2 V u Z S 5 l b n N H Z W 5 l L D E x f S Z x d W 9 0 O y w m c X V v d D t T Z W N 0 a W 9 u M S 9 H M j A g Y 2 U x M V 9 t d W x 0 a W F u b m 8 g K D I p L 0 F 1 d G 9 S Z W 1 v d m V k Q 2 9 s d W 1 u c z E u e 0 d l b m V E Z X R h a W w u Z W 5 z R 2 V u Z S w x M n 0 m c X V v d D s s J n F 1 b 3 Q 7 U 2 V j d G l v b j E v R z I w I G N l M T F f b X V s d G l h b m 5 v I C g y K S 9 B d X R v U m V t b 3 Z l Z E N v b H V t b n M x L n t F e G 9 u a W N G d W 5 j L m V u c 0 d l b m U s M T N 9 J n F 1 b 3 Q 7 L C Z x d W 9 0 O 1 N l Y 3 R p b 2 4 x L 0 c y M C B j Z T E x X 2 1 1 b H R p Y W 5 u b y A o M i k v Q X V 0 b 1 J l b W 9 2 Z W R D b 2 x 1 b W 5 z M S 5 7 Q U F D a G F u Z 2 U u Z W 5 z R 2 V u Z S w x N H 0 m c X V v d D s s J n F 1 b 3 Q 7 U 2 V j d G l v b j E v R z I w I G N l M T F f b X V s d G l h b m 5 v I C g y K S 9 B d X R v U m V t b 3 Z l Z E N v b H V t b n M x L n t P d G h l c m l u Z m 8 x L D E 1 f S Z x d W 9 0 O y w m c X V v d D t T Z W N 0 a W 9 u M S 9 H M j A g Y 2 U x M V 9 t d W x 0 a W F u b m 8 g K D I p L 0 F 1 d G 9 S Z W 1 v d m V k Q 2 9 s d W 1 u c z E u e 0 9 0 a G V y a W 5 m b z I s M T Z 9 J n F 1 b 3 Q 7 L C Z x d W 9 0 O 1 N l Y 3 R p b 2 4 x L 0 c y M C B j Z T E x X 2 1 1 b H R p Y W 5 u b y A o M i k v Q X V 0 b 1 J l b W 9 2 Z W R D b 2 x 1 b W 5 z M S 5 7 T 3 R o Z X J p b m Z v M y w x N 3 0 m c X V v d D s s J n F 1 b 3 Q 7 U 2 V j d G l v b j E v R z I w I G N l M T F f b X V s d G l h b m 5 v I C g y K S 9 B d X R v U m V t b 3 Z l Z E N v b H V t b n M x L n t P d G h l c m l u Z m 8 0 L D E 4 f S Z x d W 9 0 O y w m c X V v d D t T Z W N 0 a W 9 u M S 9 H M j A g Y 2 U x M V 9 t d W x 0 a W F u b m 8 g K D I p L 0 F 1 d G 9 S Z W 1 v d m V k Q 2 9 s d W 1 u c z E u e 0 9 0 a G V y a W 5 m b z U s M T l 9 J n F 1 b 3 Q 7 L C Z x d W 9 0 O 1 N l Y 3 R p b 2 4 x L 0 c y M C B j Z T E x X 2 1 1 b H R p Y W 5 u b y A o M i k v Q X V 0 b 1 J l b W 9 2 Z W R D b 2 x 1 b W 5 z M S 5 7 T 3 R o Z X J p b m Z v N i w y M H 0 m c X V v d D s s J n F 1 b 3 Q 7 U 2 V j d G l v b j E v R z I w I G N l M T F f b X V s d G l h b m 5 v I C g y K S 9 B d X R v U m V t b 3 Z l Z E N v b H V t b n M x L n t P d G h l c m l u Z m 8 3 L D I x f S Z x d W 9 0 O y w m c X V v d D t T Z W N 0 a W 9 u M S 9 H M j A g Y 2 U x M V 9 t d W x 0 a W F u b m 8 g K D I p L 0 F 1 d G 9 S Z W 1 v d m V k Q 2 9 s d W 1 u c z E u e 0 9 0 a G V y a W 5 m b z g s M j J 9 J n F 1 b 3 Q 7 L C Z x d W 9 0 O 1 N l Y 3 R p b 2 4 x L 0 c y M C B j Z T E x X 2 1 1 b H R p Y W 5 u b y A o M i k v Q X V 0 b 1 J l b W 9 2 Z W R D b 2 x 1 b W 5 z M S 5 7 T 3 R o Z X J p b m Z v O S w y M 3 0 m c X V v d D s s J n F 1 b 3 Q 7 U 2 V j d G l v b j E v R z I w I G N l M T F f b X V s d G l h b m 5 v I C g y K S 9 B d X R v U m V t b 3 Z l Z E N v b H V t b n M x L n t P d G h l c m l u Z m 8 x M C w y N H 0 m c X V v d D s s J n F 1 b 3 Q 7 U 2 V j d G l v b j E v R z I w I G N l M T F f b X V s d G l h b m 5 v I C g y K S 9 B d X R v U m V t b 3 Z l Z E N v b H V t b n M x L n t P d G h l c m l u Z m 8 x M S w y N X 0 m c X V v d D s s J n F 1 b 3 Q 7 U 2 V j d G l v b j E v R z I w I G N l M T F f b X V s d G l h b m 5 v I C g y K S 9 B d X R v U m V t b 3 Z l Z E N v b H V t b n M x L n t P d G h l c m l u Z m 8 x M i w y N n 0 m c X V v d D s s J n F 1 b 3 Q 7 U 2 V j d G l v b j E v R z I w I G N l M T F f b X V s d G l h b m 5 v I C g y K S 9 B d X R v U m V t b 3 Z l Z E N v b H V t b n M x L n t P d G h l c m l u Z m 8 x M y w y N 3 0 m c X V v d D t d L C Z x d W 9 0 O 0 N v b H V t b k N v d W 5 0 J n F 1 b 3 Q 7 O j I 4 L C Z x d W 9 0 O 0 t l e U N v b H V t b k 5 h b W V z J n F 1 b 3 Q 7 O l t d L C Z x d W 9 0 O 0 N v b H V t b k l k Z W 5 0 a X R p Z X M m c X V v d D s 6 W y Z x d W 9 0 O 1 N l Y 3 R p b 2 4 x L 0 c y M C B j Z T E x X 2 1 1 b H R p Y W 5 u b y A o M i k v Q X V 0 b 1 J l b W 9 2 Z W R D b 2 x 1 b W 5 z M S 5 7 Q 2 h y L D B 9 J n F 1 b 3 Q 7 L C Z x d W 9 0 O 1 N l Y 3 R p b 2 4 x L 0 c y M C B j Z T E x X 2 1 1 b H R p Y W 5 u b y A o M i k v Q X V 0 b 1 J l b W 9 2 Z W R D b 2 x 1 b W 5 z M S 5 7 U 3 R h c n Q s M X 0 m c X V v d D s s J n F 1 b 3 Q 7 U 2 V j d G l v b j E v R z I w I G N l M T F f b X V s d G l h b m 5 v I C g y K S 9 B d X R v U m V t b 3 Z l Z E N v b H V t b n M x L n t F b m Q s M n 0 m c X V v d D s s J n F 1 b 3 Q 7 U 2 V j d G l v b j E v R z I w I G N l M T F f b X V s d G l h b m 5 v I C g y K S 9 B d X R v U m V t b 3 Z l Z E N v b H V t b n M x L n t S Z W Y s M 3 0 m c X V v d D s s J n F 1 b 3 Q 7 U 2 V j d G l v b j E v R z I w I G N l M T F f b X V s d G l h b m 5 v I C g y K S 9 B d X R v U m V t b 3 Z l Z E N v b H V t b n M x L n t B b H Q s N H 0 m c X V v d D s s J n F 1 b 3 Q 7 U 2 V j d G l v b j E v R z I w I G N l M T F f b X V s d G l h b m 5 v I C g y K S 9 B d X R v U m V t b 3 Z l Z E N v b H V t b n M x L n t G d W 5 j L n J l Z k d l b m U s N X 0 m c X V v d D s s J n F 1 b 3 Q 7 U 2 V j d G l v b j E v R z I w I G N l M T F f b X V s d G l h b m 5 v I C g y K S 9 B d X R v U m V t b 3 Z l Z E N v b H V t b n M x L n t H Z W 5 l L n J l Z k d l b m U s N n 0 m c X V v d D s s J n F 1 b 3 Q 7 U 2 V j d G l v b j E v R z I w I G N l M T F f b X V s d G l h b m 5 v I C g y K S 9 B d X R v U m V t b 3 Z l Z E N v b H V t b n M x L n t H Z W 5 l R G V 0 Y W l s L n J l Z k d l b m U s N 3 0 m c X V v d D s s J n F 1 b 3 Q 7 U 2 V j d G l v b j E v R z I w I G N l M T F f b X V s d G l h b m 5 v I C g y K S 9 B d X R v U m V t b 3 Z l Z E N v b H V t b n M x L n t F e G 9 u a W N G d W 5 j L n J l Z k d l b m U s O H 0 m c X V v d D s s J n F 1 b 3 Q 7 U 2 V j d G l v b j E v R z I w I G N l M T F f b X V s d G l h b m 5 v I C g y K S 9 B d X R v U m V t b 3 Z l Z E N v b H V t b n M x L n t B Q U N o Y W 5 n Z S 5 y Z W Z H Z W 5 l L D l 9 J n F 1 b 3 Q 7 L C Z x d W 9 0 O 1 N l Y 3 R p b 2 4 x L 0 c y M C B j Z T E x X 2 1 1 b H R p Y W 5 u b y A o M i k v Q X V 0 b 1 J l b W 9 2 Z W R D b 2 x 1 b W 5 z M S 5 7 R n V u Y y 5 l b n N H Z W 5 l L D E w f S Z x d W 9 0 O y w m c X V v d D t T Z W N 0 a W 9 u M S 9 H M j A g Y 2 U x M V 9 t d W x 0 a W F u b m 8 g K D I p L 0 F 1 d G 9 S Z W 1 v d m V k Q 2 9 s d W 1 u c z E u e 0 d l b m U u Z W 5 z R 2 V u Z S w x M X 0 m c X V v d D s s J n F 1 b 3 Q 7 U 2 V j d G l v b j E v R z I w I G N l M T F f b X V s d G l h b m 5 v I C g y K S 9 B d X R v U m V t b 3 Z l Z E N v b H V t b n M x L n t H Z W 5 l R G V 0 Y W l s L m V u c 0 d l b m U s M T J 9 J n F 1 b 3 Q 7 L C Z x d W 9 0 O 1 N l Y 3 R p b 2 4 x L 0 c y M C B j Z T E x X 2 1 1 b H R p Y W 5 u b y A o M i k v Q X V 0 b 1 J l b W 9 2 Z W R D b 2 x 1 b W 5 z M S 5 7 R X h v b m l j R n V u Y y 5 l b n N H Z W 5 l L D E z f S Z x d W 9 0 O y w m c X V v d D t T Z W N 0 a W 9 u M S 9 H M j A g Y 2 U x M V 9 t d W x 0 a W F u b m 8 g K D I p L 0 F 1 d G 9 S Z W 1 v d m V k Q 2 9 s d W 1 u c z E u e 0 F B Q 2 h h b m d l L m V u c 0 d l b m U s M T R 9 J n F 1 b 3 Q 7 L C Z x d W 9 0 O 1 N l Y 3 R p b 2 4 x L 0 c y M C B j Z T E x X 2 1 1 b H R p Y W 5 u b y A o M i k v Q X V 0 b 1 J l b W 9 2 Z W R D b 2 x 1 b W 5 z M S 5 7 T 3 R o Z X J p b m Z v M S w x N X 0 m c X V v d D s s J n F 1 b 3 Q 7 U 2 V j d G l v b j E v R z I w I G N l M T F f b X V s d G l h b m 5 v I C g y K S 9 B d X R v U m V t b 3 Z l Z E N v b H V t b n M x L n t P d G h l c m l u Z m 8 y L D E 2 f S Z x d W 9 0 O y w m c X V v d D t T Z W N 0 a W 9 u M S 9 H M j A g Y 2 U x M V 9 t d W x 0 a W F u b m 8 g K D I p L 0 F 1 d G 9 S Z W 1 v d m V k Q 2 9 s d W 1 u c z E u e 0 9 0 a G V y a W 5 m b z M s M T d 9 J n F 1 b 3 Q 7 L C Z x d W 9 0 O 1 N l Y 3 R p b 2 4 x L 0 c y M C B j Z T E x X 2 1 1 b H R p Y W 5 u b y A o M i k v Q X V 0 b 1 J l b W 9 2 Z W R D b 2 x 1 b W 5 z M S 5 7 T 3 R o Z X J p b m Z v N C w x O H 0 m c X V v d D s s J n F 1 b 3 Q 7 U 2 V j d G l v b j E v R z I w I G N l M T F f b X V s d G l h b m 5 v I C g y K S 9 B d X R v U m V t b 3 Z l Z E N v b H V t b n M x L n t P d G h l c m l u Z m 8 1 L D E 5 f S Z x d W 9 0 O y w m c X V v d D t T Z W N 0 a W 9 u M S 9 H M j A g Y 2 U x M V 9 t d W x 0 a W F u b m 8 g K D I p L 0 F 1 d G 9 S Z W 1 v d m V k Q 2 9 s d W 1 u c z E u e 0 9 0 a G V y a W 5 m b z Y s M j B 9 J n F 1 b 3 Q 7 L C Z x d W 9 0 O 1 N l Y 3 R p b 2 4 x L 0 c y M C B j Z T E x X 2 1 1 b H R p Y W 5 u b y A o M i k v Q X V 0 b 1 J l b W 9 2 Z W R D b 2 x 1 b W 5 z M S 5 7 T 3 R o Z X J p b m Z v N y w y M X 0 m c X V v d D s s J n F 1 b 3 Q 7 U 2 V j d G l v b j E v R z I w I G N l M T F f b X V s d G l h b m 5 v I C g y K S 9 B d X R v U m V t b 3 Z l Z E N v b H V t b n M x L n t P d G h l c m l u Z m 8 4 L D I y f S Z x d W 9 0 O y w m c X V v d D t T Z W N 0 a W 9 u M S 9 H M j A g Y 2 U x M V 9 t d W x 0 a W F u b m 8 g K D I p L 0 F 1 d G 9 S Z W 1 v d m V k Q 2 9 s d W 1 u c z E u e 0 9 0 a G V y a W 5 m b z k s M j N 9 J n F 1 b 3 Q 7 L C Z x d W 9 0 O 1 N l Y 3 R p b 2 4 x L 0 c y M C B j Z T E x X 2 1 1 b H R p Y W 5 u b y A o M i k v Q X V 0 b 1 J l b W 9 2 Z W R D b 2 x 1 b W 5 z M S 5 7 T 3 R o Z X J p b m Z v M T A s M j R 9 J n F 1 b 3 Q 7 L C Z x d W 9 0 O 1 N l Y 3 R p b 2 4 x L 0 c y M C B j Z T E x X 2 1 1 b H R p Y W 5 u b y A o M i k v Q X V 0 b 1 J l b W 9 2 Z W R D b 2 x 1 b W 5 z M S 5 7 T 3 R o Z X J p b m Z v M T E s M j V 9 J n F 1 b 3 Q 7 L C Z x d W 9 0 O 1 N l Y 3 R p b 2 4 x L 0 c y M C B j Z T E x X 2 1 1 b H R p Y W 5 u b y A o M i k v Q X V 0 b 1 J l b W 9 2 Z W R D b 2 x 1 b W 5 z M S 5 7 T 3 R o Z X J p b m Z v M T I s M j Z 9 J n F 1 b 3 Q 7 L C Z x d W 9 0 O 1 N l Y 3 R p b 2 4 x L 0 c y M C B j Z T E x X 2 1 1 b H R p Y W 5 u b y A o M i k v Q X V 0 b 1 J l b W 9 2 Z W R D b 2 x 1 b W 5 z M S 5 7 T 3 R o Z X J p b m Z v M T M s M j d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H M C U y M G N l M T F f b X V s d G l h b m 5 v J T I w J T I 4 M y U y O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M t M T R U M D k 6 M T M 6 N T I u M T M 1 O T c w M F o i L z 4 8 R W 5 0 c n k g V H l w Z T 0 i R m l s b E N v b H V t b l R 5 c G V z I i B W Y W x 1 Z T 0 i c 0 J n T U R C Z 1 l H Q m d Z R 0 J n W U d C Z 1 l H Q m d V R E J n T U d C Z 1 l G Q m d Z R 0 J n P T 0 i L z 4 8 R W 5 0 c n k g V H l w Z T 0 i R m l s b E N v b H V t b k 5 h b W V z I i B W Y W x 1 Z T 0 i c 1 s m c X V v d D t D a H I m c X V v d D s s J n F 1 b 3 Q 7 U 3 R h c n Q m c X V v d D s s J n F 1 b 3 Q 7 R W 5 k J n F 1 b 3 Q 7 L C Z x d W 9 0 O 1 J l Z i Z x d W 9 0 O y w m c X V v d D t B b H Q m c X V v d D s s J n F 1 b 3 Q 7 R n V u Y y 5 y Z W Z H Z W 5 l J n F 1 b 3 Q 7 L C Z x d W 9 0 O 0 d l b m U u c m V m R 2 V u Z S Z x d W 9 0 O y w m c X V v d D t H Z W 5 l R G V 0 Y W l s L n J l Z k d l b m U m c X V v d D s s J n F 1 b 3 Q 7 R X h v b m l j R n V u Y y 5 y Z W Z H Z W 5 l J n F 1 b 3 Q 7 L C Z x d W 9 0 O 0 F B Q 2 h h b m d l L n J l Z k d l b m U m c X V v d D s s J n F 1 b 3 Q 7 R n V u Y y 5 l b n N H Z W 5 l J n F 1 b 3 Q 7 L C Z x d W 9 0 O 0 d l b m U u Z W 5 z R 2 V u Z S Z x d W 9 0 O y w m c X V v d D t H Z W 5 l R G V 0 Y W l s L m V u c 0 d l b m U m c X V v d D s s J n F 1 b 3 Q 7 R X h v b m l j R n V u Y y 5 l b n N H Z W 5 l J n F 1 b 3 Q 7 L C Z x d W 9 0 O 0 F B Q 2 h h b m d l L m V u c 0 d l b m U m c X V v d D s s J n F 1 b 3 Q 7 T 3 R o Z X J p b m Z v M S Z x d W 9 0 O y w m c X V v d D t P d G h l c m l u Z m 8 y J n F 1 b 3 Q 7 L C Z x d W 9 0 O 0 9 0 a G V y a W 5 m b z M m c X V v d D s s J n F 1 b 3 Q 7 T 3 R o Z X J p b m Z v N C Z x d W 9 0 O y w m c X V v d D t P d G h l c m l u Z m 8 1 J n F 1 b 3 Q 7 L C Z x d W 9 0 O 0 9 0 a G V y a W 5 m b z Y m c X V v d D s s J n F 1 b 3 Q 7 T 3 R o Z X J p b m Z v N y Z x d W 9 0 O y w m c X V v d D t P d G h l c m l u Z m 8 4 J n F 1 b 3 Q 7 L C Z x d W 9 0 O 0 9 0 a G V y a W 5 m b z k m c X V v d D s s J n F 1 b 3 Q 7 T 3 R o Z X J p b m Z v M T A m c X V v d D s s J n F 1 b 3 Q 7 T 3 R o Z X J p b m Z v M T E m c X V v d D s s J n F 1 b 3 Q 7 T 3 R o Z X J p b m Z v M T I m c X V v d D s s J n F 1 b 3 Q 7 T 3 R o Z X J p b m Z v M T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E z O G Y 3 M W F l L T h h M z I t N G Q x N i 1 i O T B j L T I 4 Z D g 0 M j Q 1 N W V k Y i I v P j x F b n R y e S B U e X B l P S J S Z W x h d G l v b n N o a X B J b m Z v Q 2 9 u d G F p b m V y I i B W Y W x 1 Z T 0 i c 3 s m c X V v d D t j b 2 x 1 b W 5 D b 3 V u d C Z x d W 9 0 O z o y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z A g Y 2 U x M V 9 t d W x 0 a W F u b m 8 g K D I p L 0 F 1 d G 9 S Z W 1 v d m V k Q 2 9 s d W 1 u c z E u e 0 N o c i w w f S Z x d W 9 0 O y w m c X V v d D t T Z W N 0 a W 9 u M S 9 H M C B j Z T E x X 2 1 1 b H R p Y W 5 u b y A o M i k v Q X V 0 b 1 J l b W 9 2 Z W R D b 2 x 1 b W 5 z M S 5 7 U 3 R h c n Q s M X 0 m c X V v d D s s J n F 1 b 3 Q 7 U 2 V j d G l v b j E v R z A g Y 2 U x M V 9 t d W x 0 a W F u b m 8 g K D I p L 0 F 1 d G 9 S Z W 1 v d m V k Q 2 9 s d W 1 u c z E u e 0 V u Z C w y f S Z x d W 9 0 O y w m c X V v d D t T Z W N 0 a W 9 u M S 9 H M C B j Z T E x X 2 1 1 b H R p Y W 5 u b y A o M i k v Q X V 0 b 1 J l b W 9 2 Z W R D b 2 x 1 b W 5 z M S 5 7 U m V m L D N 9 J n F 1 b 3 Q 7 L C Z x d W 9 0 O 1 N l Y 3 R p b 2 4 x L 0 c w I G N l M T F f b X V s d G l h b m 5 v I C g y K S 9 B d X R v U m V t b 3 Z l Z E N v b H V t b n M x L n t B b H Q s N H 0 m c X V v d D s s J n F 1 b 3 Q 7 U 2 V j d G l v b j E v R z A g Y 2 U x M V 9 t d W x 0 a W F u b m 8 g K D I p L 0 F 1 d G 9 S Z W 1 v d m V k Q 2 9 s d W 1 u c z E u e 0 Z 1 b m M u c m V m R 2 V u Z S w 1 f S Z x d W 9 0 O y w m c X V v d D t T Z W N 0 a W 9 u M S 9 H M C B j Z T E x X 2 1 1 b H R p Y W 5 u b y A o M i k v Q X V 0 b 1 J l b W 9 2 Z W R D b 2 x 1 b W 5 z M S 5 7 R 2 V u Z S 5 y Z W Z H Z W 5 l L D Z 9 J n F 1 b 3 Q 7 L C Z x d W 9 0 O 1 N l Y 3 R p b 2 4 x L 0 c w I G N l M T F f b X V s d G l h b m 5 v I C g y K S 9 B d X R v U m V t b 3 Z l Z E N v b H V t b n M x L n t H Z W 5 l R G V 0 Y W l s L n J l Z k d l b m U s N 3 0 m c X V v d D s s J n F 1 b 3 Q 7 U 2 V j d G l v b j E v R z A g Y 2 U x M V 9 t d W x 0 a W F u b m 8 g K D I p L 0 F 1 d G 9 S Z W 1 v d m V k Q 2 9 s d W 1 u c z E u e 0 V 4 b 2 5 p Y 0 Z 1 b m M u c m V m R 2 V u Z S w 4 f S Z x d W 9 0 O y w m c X V v d D t T Z W N 0 a W 9 u M S 9 H M C B j Z T E x X 2 1 1 b H R p Y W 5 u b y A o M i k v Q X V 0 b 1 J l b W 9 2 Z W R D b 2 x 1 b W 5 z M S 5 7 Q U F D a G F u Z 2 U u c m V m R 2 V u Z S w 5 f S Z x d W 9 0 O y w m c X V v d D t T Z W N 0 a W 9 u M S 9 H M C B j Z T E x X 2 1 1 b H R p Y W 5 u b y A o M i k v Q X V 0 b 1 J l b W 9 2 Z W R D b 2 x 1 b W 5 z M S 5 7 R n V u Y y 5 l b n N H Z W 5 l L D E w f S Z x d W 9 0 O y w m c X V v d D t T Z W N 0 a W 9 u M S 9 H M C B j Z T E x X 2 1 1 b H R p Y W 5 u b y A o M i k v Q X V 0 b 1 J l b W 9 2 Z W R D b 2 x 1 b W 5 z M S 5 7 R 2 V u Z S 5 l b n N H Z W 5 l L D E x f S Z x d W 9 0 O y w m c X V v d D t T Z W N 0 a W 9 u M S 9 H M C B j Z T E x X 2 1 1 b H R p Y W 5 u b y A o M i k v Q X V 0 b 1 J l b W 9 2 Z W R D b 2 x 1 b W 5 z M S 5 7 R 2 V u Z U R l d G F p b C 5 l b n N H Z W 5 l L D E y f S Z x d W 9 0 O y w m c X V v d D t T Z W N 0 a W 9 u M S 9 H M C B j Z T E x X 2 1 1 b H R p Y W 5 u b y A o M i k v Q X V 0 b 1 J l b W 9 2 Z W R D b 2 x 1 b W 5 z M S 5 7 R X h v b m l j R n V u Y y 5 l b n N H Z W 5 l L D E z f S Z x d W 9 0 O y w m c X V v d D t T Z W N 0 a W 9 u M S 9 H M C B j Z T E x X 2 1 1 b H R p Y W 5 u b y A o M i k v Q X V 0 b 1 J l b W 9 2 Z W R D b 2 x 1 b W 5 z M S 5 7 Q U F D a G F u Z 2 U u Z W 5 z R 2 V u Z S w x N H 0 m c X V v d D s s J n F 1 b 3 Q 7 U 2 V j d G l v b j E v R z A g Y 2 U x M V 9 t d W x 0 a W F u b m 8 g K D I p L 0 F 1 d G 9 S Z W 1 v d m V k Q 2 9 s d W 1 u c z E u e 0 9 0 a G V y a W 5 m b z E s M T V 9 J n F 1 b 3 Q 7 L C Z x d W 9 0 O 1 N l Y 3 R p b 2 4 x L 0 c w I G N l M T F f b X V s d G l h b m 5 v I C g y K S 9 B d X R v U m V t b 3 Z l Z E N v b H V t b n M x L n t P d G h l c m l u Z m 8 y L D E 2 f S Z x d W 9 0 O y w m c X V v d D t T Z W N 0 a W 9 u M S 9 H M C B j Z T E x X 2 1 1 b H R p Y W 5 u b y A o M i k v Q X V 0 b 1 J l b W 9 2 Z W R D b 2 x 1 b W 5 z M S 5 7 T 3 R o Z X J p b m Z v M y w x N 3 0 m c X V v d D s s J n F 1 b 3 Q 7 U 2 V j d G l v b j E v R z A g Y 2 U x M V 9 t d W x 0 a W F u b m 8 g K D I p L 0 F 1 d G 9 S Z W 1 v d m V k Q 2 9 s d W 1 u c z E u e 0 9 0 a G V y a W 5 m b z Q s M T h 9 J n F 1 b 3 Q 7 L C Z x d W 9 0 O 1 N l Y 3 R p b 2 4 x L 0 c w I G N l M T F f b X V s d G l h b m 5 v I C g y K S 9 B d X R v U m V t b 3 Z l Z E N v b H V t b n M x L n t P d G h l c m l u Z m 8 1 L D E 5 f S Z x d W 9 0 O y w m c X V v d D t T Z W N 0 a W 9 u M S 9 H M C B j Z T E x X 2 1 1 b H R p Y W 5 u b y A o M i k v Q X V 0 b 1 J l b W 9 2 Z W R D b 2 x 1 b W 5 z M S 5 7 T 3 R o Z X J p b m Z v N i w y M H 0 m c X V v d D s s J n F 1 b 3 Q 7 U 2 V j d G l v b j E v R z A g Y 2 U x M V 9 t d W x 0 a W F u b m 8 g K D I p L 0 F 1 d G 9 S Z W 1 v d m V k Q 2 9 s d W 1 u c z E u e 0 9 0 a G V y a W 5 m b z c s M j F 9 J n F 1 b 3 Q 7 L C Z x d W 9 0 O 1 N l Y 3 R p b 2 4 x L 0 c w I G N l M T F f b X V s d G l h b m 5 v I C g y K S 9 B d X R v U m V t b 3 Z l Z E N v b H V t b n M x L n t P d G h l c m l u Z m 8 4 L D I y f S Z x d W 9 0 O y w m c X V v d D t T Z W N 0 a W 9 u M S 9 H M C B j Z T E x X 2 1 1 b H R p Y W 5 u b y A o M i k v Q X V 0 b 1 J l b W 9 2 Z W R D b 2 x 1 b W 5 z M S 5 7 T 3 R o Z X J p b m Z v O S w y M 3 0 m c X V v d D s s J n F 1 b 3 Q 7 U 2 V j d G l v b j E v R z A g Y 2 U x M V 9 t d W x 0 a W F u b m 8 g K D I p L 0 F 1 d G 9 S Z W 1 v d m V k Q 2 9 s d W 1 u c z E u e 0 9 0 a G V y a W 5 m b z E w L D I 0 f S Z x d W 9 0 O y w m c X V v d D t T Z W N 0 a W 9 u M S 9 H M C B j Z T E x X 2 1 1 b H R p Y W 5 u b y A o M i k v Q X V 0 b 1 J l b W 9 2 Z W R D b 2 x 1 b W 5 z M S 5 7 T 3 R o Z X J p b m Z v M T E s M j V 9 J n F 1 b 3 Q 7 L C Z x d W 9 0 O 1 N l Y 3 R p b 2 4 x L 0 c w I G N l M T F f b X V s d G l h b m 5 v I C g y K S 9 B d X R v U m V t b 3 Z l Z E N v b H V t b n M x L n t P d G h l c m l u Z m 8 x M i w y N n 0 m c X V v d D s s J n F 1 b 3 Q 7 U 2 V j d G l v b j E v R z A g Y 2 U x M V 9 t d W x 0 a W F u b m 8 g K D I p L 0 F 1 d G 9 S Z W 1 v d m V k Q 2 9 s d W 1 u c z E u e 0 9 0 a G V y a W 5 m b z E z L D I 3 f S Z x d W 9 0 O 1 0 s J n F 1 b 3 Q 7 Q 2 9 s d W 1 u Q 2 9 1 b n Q m c X V v d D s 6 M j g s J n F 1 b 3 Q 7 S 2 V 5 Q 2 9 s d W 1 u T m F t Z X M m c X V v d D s 6 W 1 0 s J n F 1 b 3 Q 7 Q 2 9 s d W 1 u S W R l b n R p d G l l c y Z x d W 9 0 O z p b J n F 1 b 3 Q 7 U 2 V j d G l v b j E v R z A g Y 2 U x M V 9 t d W x 0 a W F u b m 8 g K D I p L 0 F 1 d G 9 S Z W 1 v d m V k Q 2 9 s d W 1 u c z E u e 0 N o c i w w f S Z x d W 9 0 O y w m c X V v d D t T Z W N 0 a W 9 u M S 9 H M C B j Z T E x X 2 1 1 b H R p Y W 5 u b y A o M i k v Q X V 0 b 1 J l b W 9 2 Z W R D b 2 x 1 b W 5 z M S 5 7 U 3 R h c n Q s M X 0 m c X V v d D s s J n F 1 b 3 Q 7 U 2 V j d G l v b j E v R z A g Y 2 U x M V 9 t d W x 0 a W F u b m 8 g K D I p L 0 F 1 d G 9 S Z W 1 v d m V k Q 2 9 s d W 1 u c z E u e 0 V u Z C w y f S Z x d W 9 0 O y w m c X V v d D t T Z W N 0 a W 9 u M S 9 H M C B j Z T E x X 2 1 1 b H R p Y W 5 u b y A o M i k v Q X V 0 b 1 J l b W 9 2 Z W R D b 2 x 1 b W 5 z M S 5 7 U m V m L D N 9 J n F 1 b 3 Q 7 L C Z x d W 9 0 O 1 N l Y 3 R p b 2 4 x L 0 c w I G N l M T F f b X V s d G l h b m 5 v I C g y K S 9 B d X R v U m V t b 3 Z l Z E N v b H V t b n M x L n t B b H Q s N H 0 m c X V v d D s s J n F 1 b 3 Q 7 U 2 V j d G l v b j E v R z A g Y 2 U x M V 9 t d W x 0 a W F u b m 8 g K D I p L 0 F 1 d G 9 S Z W 1 v d m V k Q 2 9 s d W 1 u c z E u e 0 Z 1 b m M u c m V m R 2 V u Z S w 1 f S Z x d W 9 0 O y w m c X V v d D t T Z W N 0 a W 9 u M S 9 H M C B j Z T E x X 2 1 1 b H R p Y W 5 u b y A o M i k v Q X V 0 b 1 J l b W 9 2 Z W R D b 2 x 1 b W 5 z M S 5 7 R 2 V u Z S 5 y Z W Z H Z W 5 l L D Z 9 J n F 1 b 3 Q 7 L C Z x d W 9 0 O 1 N l Y 3 R p b 2 4 x L 0 c w I G N l M T F f b X V s d G l h b m 5 v I C g y K S 9 B d X R v U m V t b 3 Z l Z E N v b H V t b n M x L n t H Z W 5 l R G V 0 Y W l s L n J l Z k d l b m U s N 3 0 m c X V v d D s s J n F 1 b 3 Q 7 U 2 V j d G l v b j E v R z A g Y 2 U x M V 9 t d W x 0 a W F u b m 8 g K D I p L 0 F 1 d G 9 S Z W 1 v d m V k Q 2 9 s d W 1 u c z E u e 0 V 4 b 2 5 p Y 0 Z 1 b m M u c m V m R 2 V u Z S w 4 f S Z x d W 9 0 O y w m c X V v d D t T Z W N 0 a W 9 u M S 9 H M C B j Z T E x X 2 1 1 b H R p Y W 5 u b y A o M i k v Q X V 0 b 1 J l b W 9 2 Z W R D b 2 x 1 b W 5 z M S 5 7 Q U F D a G F u Z 2 U u c m V m R 2 V u Z S w 5 f S Z x d W 9 0 O y w m c X V v d D t T Z W N 0 a W 9 u M S 9 H M C B j Z T E x X 2 1 1 b H R p Y W 5 u b y A o M i k v Q X V 0 b 1 J l b W 9 2 Z W R D b 2 x 1 b W 5 z M S 5 7 R n V u Y y 5 l b n N H Z W 5 l L D E w f S Z x d W 9 0 O y w m c X V v d D t T Z W N 0 a W 9 u M S 9 H M C B j Z T E x X 2 1 1 b H R p Y W 5 u b y A o M i k v Q X V 0 b 1 J l b W 9 2 Z W R D b 2 x 1 b W 5 z M S 5 7 R 2 V u Z S 5 l b n N H Z W 5 l L D E x f S Z x d W 9 0 O y w m c X V v d D t T Z W N 0 a W 9 u M S 9 H M C B j Z T E x X 2 1 1 b H R p Y W 5 u b y A o M i k v Q X V 0 b 1 J l b W 9 2 Z W R D b 2 x 1 b W 5 z M S 5 7 R 2 V u Z U R l d G F p b C 5 l b n N H Z W 5 l L D E y f S Z x d W 9 0 O y w m c X V v d D t T Z W N 0 a W 9 u M S 9 H M C B j Z T E x X 2 1 1 b H R p Y W 5 u b y A o M i k v Q X V 0 b 1 J l b W 9 2 Z W R D b 2 x 1 b W 5 z M S 5 7 R X h v b m l j R n V u Y y 5 l b n N H Z W 5 l L D E z f S Z x d W 9 0 O y w m c X V v d D t T Z W N 0 a W 9 u M S 9 H M C B j Z T E x X 2 1 1 b H R p Y W 5 u b y A o M i k v Q X V 0 b 1 J l b W 9 2 Z W R D b 2 x 1 b W 5 z M S 5 7 Q U F D a G F u Z 2 U u Z W 5 z R 2 V u Z S w x N H 0 m c X V v d D s s J n F 1 b 3 Q 7 U 2 V j d G l v b j E v R z A g Y 2 U x M V 9 t d W x 0 a W F u b m 8 g K D I p L 0 F 1 d G 9 S Z W 1 v d m V k Q 2 9 s d W 1 u c z E u e 0 9 0 a G V y a W 5 m b z E s M T V 9 J n F 1 b 3 Q 7 L C Z x d W 9 0 O 1 N l Y 3 R p b 2 4 x L 0 c w I G N l M T F f b X V s d G l h b m 5 v I C g y K S 9 B d X R v U m V t b 3 Z l Z E N v b H V t b n M x L n t P d G h l c m l u Z m 8 y L D E 2 f S Z x d W 9 0 O y w m c X V v d D t T Z W N 0 a W 9 u M S 9 H M C B j Z T E x X 2 1 1 b H R p Y W 5 u b y A o M i k v Q X V 0 b 1 J l b W 9 2 Z W R D b 2 x 1 b W 5 z M S 5 7 T 3 R o Z X J p b m Z v M y w x N 3 0 m c X V v d D s s J n F 1 b 3 Q 7 U 2 V j d G l v b j E v R z A g Y 2 U x M V 9 t d W x 0 a W F u b m 8 g K D I p L 0 F 1 d G 9 S Z W 1 v d m V k Q 2 9 s d W 1 u c z E u e 0 9 0 a G V y a W 5 m b z Q s M T h 9 J n F 1 b 3 Q 7 L C Z x d W 9 0 O 1 N l Y 3 R p b 2 4 x L 0 c w I G N l M T F f b X V s d G l h b m 5 v I C g y K S 9 B d X R v U m V t b 3 Z l Z E N v b H V t b n M x L n t P d G h l c m l u Z m 8 1 L D E 5 f S Z x d W 9 0 O y w m c X V v d D t T Z W N 0 a W 9 u M S 9 H M C B j Z T E x X 2 1 1 b H R p Y W 5 u b y A o M i k v Q X V 0 b 1 J l b W 9 2 Z W R D b 2 x 1 b W 5 z M S 5 7 T 3 R o Z X J p b m Z v N i w y M H 0 m c X V v d D s s J n F 1 b 3 Q 7 U 2 V j d G l v b j E v R z A g Y 2 U x M V 9 t d W x 0 a W F u b m 8 g K D I p L 0 F 1 d G 9 S Z W 1 v d m V k Q 2 9 s d W 1 u c z E u e 0 9 0 a G V y a W 5 m b z c s M j F 9 J n F 1 b 3 Q 7 L C Z x d W 9 0 O 1 N l Y 3 R p b 2 4 x L 0 c w I G N l M T F f b X V s d G l h b m 5 v I C g y K S 9 B d X R v U m V t b 3 Z l Z E N v b H V t b n M x L n t P d G h l c m l u Z m 8 4 L D I y f S Z x d W 9 0 O y w m c X V v d D t T Z W N 0 a W 9 u M S 9 H M C B j Z T E x X 2 1 1 b H R p Y W 5 u b y A o M i k v Q X V 0 b 1 J l b W 9 2 Z W R D b 2 x 1 b W 5 z M S 5 7 T 3 R o Z X J p b m Z v O S w y M 3 0 m c X V v d D s s J n F 1 b 3 Q 7 U 2 V j d G l v b j E v R z A g Y 2 U x M V 9 t d W x 0 a W F u b m 8 g K D I p L 0 F 1 d G 9 S Z W 1 v d m V k Q 2 9 s d W 1 u c z E u e 0 9 0 a G V y a W 5 m b z E w L D I 0 f S Z x d W 9 0 O y w m c X V v d D t T Z W N 0 a W 9 u M S 9 H M C B j Z T E x X 2 1 1 b H R p Y W 5 u b y A o M i k v Q X V 0 b 1 J l b W 9 2 Z W R D b 2 x 1 b W 5 z M S 5 7 T 3 R o Z X J p b m Z v M T E s M j V 9 J n F 1 b 3 Q 7 L C Z x d W 9 0 O 1 N l Y 3 R p b 2 4 x L 0 c w I G N l M T F f b X V s d G l h b m 5 v I C g y K S 9 B d X R v U m V t b 3 Z l Z E N v b H V t b n M x L n t P d G h l c m l u Z m 8 x M i w y N n 0 m c X V v d D s s J n F 1 b 3 Q 7 U 2 V j d G l v b j E v R z A g Y 2 U x M V 9 t d W x 0 a W F u b m 8 g K D I p L 0 F 1 d G 9 S Z W 1 v d m V k Q 2 9 s d W 1 u c z E u e 0 9 0 a G V y a W 5 m b z E z L D I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M b 2 F k Z W R U b 0 F u Y W x 5 c 2 l z U 2 V y d m l j Z X M i I F Z h b H V l P S J s M C I v P j w v U 3 R h Y m x l R W 5 0 c m l l c z 4 8 L 0 l 0 Z W 0 + P E l 0 Z W 0 + P E l 0 Z W 1 M b 2 N h d G l v b j 4 8 S X R l b V R 5 c G U + R m 9 y b X V s Y T w v S X R l b V R 5 c G U + P E l 0 Z W 1 Q Y X R o P l N l Y 3 R p b 2 4 x L 0 c w J T I w Y 2 U x M V 9 t d W x 0 a W F u b m 8 v J U U 2 J U J B J T k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M C U y M G N l M T F f b X V s d G l h b m 5 v L y V F N S V C N y V C M i V F N i U 4 R i U 5 M C V F N S U 4 R C U 4 N y V F N i V B M C U 4 N y V F O S V B M i U 5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z A l M j B j Z T E x X 2 1 1 b H R p Y W 5 u b y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x M C U y M G N l M T F f b X V s d G l h b m 5 v L y V F N i V C Q S U 5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z E w J T I w Y 2 U x M V 9 t d W x 0 a W F u b m 8 v J U U 1 J U I 3 J U I y J U U 2 J T h G J T k w J U U 1 J T h E J T g 3 J U U 2 J U E w J T g 3 J U U 5 J U E y J T k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M T A l M j B j Z T E x X 2 1 1 b H R p Y W 5 u b y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y M C U y M G N l M T F f b X V s d G l h b m 5 v L y V F N i V C Q S U 5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z I w J T I w Y 2 U x M V 9 t d W x 0 a W F u b m 8 v J U U 1 J U I 3 J U I y J U U 2 J T h G J T k w J U U 1 J T h E J T g 3 J U U 2 J U E w J T g 3 J U U 5 J U E y J T k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M j A l M j B j Z T E x X 2 1 1 b H R p Y W 5 u b y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w J T I w Y 2 U x M V 9 t d W x 0 a W F u b m 8 l M j A l M j g y J T I 5 L y V F N i V C Q S U 5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z A l M j B j Z T E x X 2 1 1 b H R p Y W 5 u b y U y M C U y O D I l M j k v J U U 1 J U I 3 J U I y J U U 2 J T h G J T k w J U U 1 J T h E J T g 3 J U U 2 J U E w J T g 3 J U U 5 J U E y J T k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M C U y M G N l M T F f b X V s d G l h b m 5 v J T I w J T I 4 M i U y O S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x M C U y M G N l M T F f b X V s d G l h b m 5 v J T I w J T I 4 M i U y O S 8 l R T Y l Q k E l O T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x M C U y M G N l M T F f b X V s d G l h b m 5 v J T I w J T I 4 M i U y O S 8 l R T U l Q j c l Q j I l R T Y l O E Y l O T A l R T U l O E Q l O D c l R T Y l Q T A l O D c l R T k l Q T I l O T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x M C U y M G N l M T F f b X V s d G l h b m 5 v J T I w J T I 4 M i U y O S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y M C U y M G N l M T F f b X V s d G l h b m 5 v J T I w J T I 4 M i U y O S 8 l R T Y l Q k E l O T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y M C U y M G N l M T F f b X V s d G l h b m 5 v J T I w J T I 4 M i U y O S 8 l R T U l Q j c l Q j I l R T Y l O E Y l O T A l R T U l O E Q l O D c l R T Y l Q T A l O D c l R T k l Q T I l O T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y M C U y M G N l M T F f b X V s d G l h b m 5 v J T I w J T I 4 M i U y O S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w J T I w Y 2 U x M V 9 t d W x 0 a W F u b m 8 l M j A l M j g z J T I 5 L y V F N i V C Q S U 5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z A l M j B j Z T E x X 2 1 1 b H R p Y W 5 u b y U y M C U y O D M l M j k v J U U 1 J U I 3 J U I y J U U 2 J T h G J T k w J U U 1 J T h E J T g 3 J U U 2 J U E w J T g 3 J U U 5 J U E y J T k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M C U y M G N l M T F f b X V s d G l h b m 5 v J T I w J T I 4 M y U y O S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B Q U F B Q U E 9 P S I v P j w v U 3 R h Y m x l R W 5 0 c m l l c z 4 8 L 0 l 0 Z W 0 + P C 9 J d G V t c z 4 8 L 0 x v Y 2 F s U G F j a 2 F n Z U 1 l d G F k Y X R h R m l s Z T 4 W A A A A U E s F B g A A A A A A A A A A A A A A A A A A A A A A A P s C A A A w g g L 3 B g k q h k i G 9 w 0 B B w O g g g L o M I I C 5 A I B A D G C A l 8 w g g J b A g E A M E M w N z E 1 M D M G A 1 U E A x M s T W l j c m 9 z b 2 Z 0 L k 9 m Z m l j Z S 5 F e G N l b C 5 Q c m 9 0 Z W N 0 Z W R E Y X R h U 2 V y d m l j Z X M C C C K f I G s V x m K f M A 0 G C S q G S I b 3 D Q E B A Q U A B I I C A F F 2 Q Q P H h 3 w f C U 4 8 g E V 4 D 8 f 4 Z c g l C e V X G 6 J M s S R F C x J b m 0 B V I H F O F H k c K 0 5 j + K n C A / D B l m s I R F A 8 1 W 0 I f S x v Y 4 k s n B t c C U H k c u 9 g S b 3 7 O F u b H r 9 B g c 2 W A T j e t y y u G i 4 N k c Y v Q d + e R Z Q M s X e r W + 8 v p R N 9 y C A L 6 I R 1 T 5 X o S F D o c Z Z s U z e a J L o d i E g X l c t x 7 D j j m A z 7 8 d X o J c J Q b y Y v L f G O d S h 5 2 n J 6 a y l d Q 4 e W 0 H p W C S v 7 v v S a M b T x E I k Z y t H 9 w m o 6 n M H z d O B / 9 T Q S F U Q v E 5 4 a B x A q X 6 p + H U y U x R 4 m b D m D L 9 B z N + m R B S G i + 6 i g C 2 i 4 b n K d A r d X o P T e E M m U K v M 6 p e V Z n S w 3 Z B B j 9 i 7 e 0 E D X 7 Q H 8 I X p z 0 C R g n c L U / b v T V k u P 6 W D 6 v o t R c R y 7 W r N a 2 3 o d l z H 3 p N c F B S g z 6 w N o F 2 C T / F z w t + J R X f A B a J 2 X k t h 2 U P E 7 d p x l Y 9 l Z S x 2 B l 6 j X i e v z j 6 z W C C F N i W Z L a J c P 9 A z a H a b / H s c D C 9 u m 4 K S B O c M 1 6 C L z j y r m a d b S 1 0 L Y y f e s f 6 M m x n U w k l Z 4 2 b s d O c 8 O Y t e 7 W a Z u I 6 3 V c q 4 9 f 4 j Z v s O / k D O B t k D v 8 R 5 C o u u A k u H N I V h s + p z 2 l j t O R s J O J 1 H N p + I o x s g T W T Q x C G H t + e M j V J a I y Q j Y 6 O H e t D / 9 d / 1 N R e y e w P y H 3 E C S 4 o A k l l 9 l 2 Z / 0 H V s U 4 Z J Z + 1 p 9 M H w G C S q G S I b 3 D Q E H A T A d B g l g h k g B Z Q M E A S o E E B 7 M S A U / Y 6 B e X t 8 Y z Y N c n F i A U G D 7 c N 5 1 T J K T J f E 7 U / I e s 7 / G m t Z 3 7 g h y s 1 w z K P Q j o e X 0 Z q U v 6 o a Y b C K l G E z Y M P 9 Q 9 x C T s R Y Y w 8 J X E H p x s C S m L z S / W / l 1 i / Y 3 0 g l P / G 5 5 b w p p < / D a t a M a s h u p > 
</file>

<file path=customXml/itemProps1.xml><?xml version="1.0" encoding="utf-8"?>
<ds:datastoreItem xmlns:ds="http://schemas.openxmlformats.org/officeDocument/2006/customXml" ds:itemID="{A08BB507-98E4-AC43-9A97-5CBFF78792D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2</vt:lpstr>
      <vt:lpstr>Fig 3</vt:lpstr>
      <vt:lpstr>Fig 4 </vt:lpstr>
      <vt:lpstr>Fig 5</vt:lpstr>
      <vt:lpstr>Fig 6</vt:lpstr>
      <vt:lpstr>Fig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冠羽 陈</dc:creator>
  <cp:lastModifiedBy>旭昇 郝</cp:lastModifiedBy>
  <dcterms:created xsi:type="dcterms:W3CDTF">2024-03-14T01:58:26Z</dcterms:created>
  <dcterms:modified xsi:type="dcterms:W3CDTF">2024-09-19T03:29:02Z</dcterms:modified>
</cp:coreProperties>
</file>